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john_bowman_utas_edu_au/Documents/COU9571-3508507/Documents/Aliivibrio colonisation paper/"/>
    </mc:Choice>
  </mc:AlternateContent>
  <xr:revisionPtr revIDLastSave="0" documentId="14_{DB3DA744-3AE5-42F7-9913-D1AA52ADD8E6}" xr6:coauthVersionLast="47" xr6:coauthVersionMax="47" xr10:uidLastSave="{00000000-0000-0000-0000-000000000000}"/>
  <bookViews>
    <workbookView xWindow="-110" yWindow="-110" windowWidth="19420" windowHeight="11500" xr2:uid="{23284B50-033A-40C5-8C8E-152B62F0CCC6}"/>
  </bookViews>
  <sheets>
    <sheet name="CLR comparis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3" l="1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8" i="3"/>
  <c r="F9" i="3"/>
  <c r="F10" i="3"/>
  <c r="G10" i="3" s="1"/>
  <c r="F11" i="3"/>
  <c r="G11" i="3" s="1"/>
  <c r="F13" i="3"/>
  <c r="G13" i="3" s="1"/>
  <c r="F14" i="3"/>
  <c r="G14" i="3" s="1"/>
  <c r="F15" i="3"/>
  <c r="G15" i="3" s="1"/>
  <c r="F16" i="3"/>
  <c r="G16" i="3" s="1"/>
  <c r="F19" i="3"/>
  <c r="G19" i="3" s="1"/>
  <c r="F4" i="3"/>
  <c r="G4" i="3" s="1"/>
  <c r="F5" i="3"/>
  <c r="G5" i="3" s="1"/>
  <c r="F6" i="3"/>
  <c r="G6" i="3" s="1"/>
  <c r="F3" i="3"/>
  <c r="H14" i="3"/>
  <c r="H15" i="3"/>
  <c r="H16" i="3"/>
  <c r="H13" i="3"/>
  <c r="G9" i="3"/>
  <c r="G8" i="3"/>
  <c r="H4" i="3"/>
  <c r="H5" i="3"/>
  <c r="H6" i="3"/>
  <c r="H3" i="3"/>
  <c r="G3" i="3"/>
</calcChain>
</file>

<file path=xl/sharedStrings.xml><?xml version="1.0" encoding="utf-8"?>
<sst xmlns="http://schemas.openxmlformats.org/spreadsheetml/2006/main" count="243" uniqueCount="240">
  <si>
    <t>Acidovorax</t>
  </si>
  <si>
    <t>Acinetobacter</t>
  </si>
  <si>
    <t>Actinomyces</t>
  </si>
  <si>
    <t>Aeromonas</t>
  </si>
  <si>
    <t>Aliivibrio</t>
  </si>
  <si>
    <t>Altererythrobacter</t>
  </si>
  <si>
    <t>Amylibacter</t>
  </si>
  <si>
    <t>Anaerococcus</t>
  </si>
  <si>
    <t>Anaerosalibacter</t>
  </si>
  <si>
    <t>Anoxybacillus</t>
  </si>
  <si>
    <t>Aquabacterium</t>
  </si>
  <si>
    <t>Arcobacter</t>
  </si>
  <si>
    <t>Atopostipes</t>
  </si>
  <si>
    <t>Bacillus</t>
  </si>
  <si>
    <t>Bacteroides</t>
  </si>
  <si>
    <t>Bizionia</t>
  </si>
  <si>
    <t>Blautia</t>
  </si>
  <si>
    <t>Bradyrhizobium</t>
  </si>
  <si>
    <t>Brevundimonas</t>
  </si>
  <si>
    <t>Brochothrix</t>
  </si>
  <si>
    <t>Burkholderia group</t>
  </si>
  <si>
    <t>Caldibacillus</t>
  </si>
  <si>
    <t>Candidatus Actinomarina</t>
  </si>
  <si>
    <t>Capnocytophaga</t>
  </si>
  <si>
    <t>Carnobacterium</t>
  </si>
  <si>
    <t>Catellicoccus</t>
  </si>
  <si>
    <t>Cetobacterium</t>
  </si>
  <si>
    <t>Chryseobacterium</t>
  </si>
  <si>
    <t>Citreitalea</t>
  </si>
  <si>
    <t>Citrobacter</t>
  </si>
  <si>
    <t>Cloacibacterium</t>
  </si>
  <si>
    <t>Clostridioides</t>
  </si>
  <si>
    <t>Clostridium</t>
  </si>
  <si>
    <t>Cobetia</t>
  </si>
  <si>
    <t>Comamonas</t>
  </si>
  <si>
    <t>Corynebacterium</t>
  </si>
  <si>
    <t>Cupriavidus</t>
  </si>
  <si>
    <t>Delftia</t>
  </si>
  <si>
    <t>Dethiosulfatibacter</t>
  </si>
  <si>
    <t>Diaphorobacter</t>
  </si>
  <si>
    <t>Duganella</t>
  </si>
  <si>
    <t>Dysgonomonas</t>
  </si>
  <si>
    <t>Endozoicomonas</t>
  </si>
  <si>
    <t>Enhydrobacter</t>
  </si>
  <si>
    <t>Enterobacter</t>
  </si>
  <si>
    <t>Enterococcus</t>
  </si>
  <si>
    <t>Enterovibrio</t>
  </si>
  <si>
    <t>Erysipelothrix</t>
  </si>
  <si>
    <t>Erythrobacter</t>
  </si>
  <si>
    <t>Escherichia-Shigella</t>
  </si>
  <si>
    <t>Eubacterium</t>
  </si>
  <si>
    <t>Falsiporphyromonas</t>
  </si>
  <si>
    <t>Flavobacterium</t>
  </si>
  <si>
    <t>Floricoccus</t>
  </si>
  <si>
    <t>Fusobacterium</t>
  </si>
  <si>
    <t>Gallicola</t>
  </si>
  <si>
    <t>Gelidibacter</t>
  </si>
  <si>
    <t>Gemella</t>
  </si>
  <si>
    <t>Geobacillus</t>
  </si>
  <si>
    <t>Gillisia</t>
  </si>
  <si>
    <t>Gramella</t>
  </si>
  <si>
    <t>Granulicatella</t>
  </si>
  <si>
    <t>Haemophilus</t>
  </si>
  <si>
    <t>Halomonas</t>
  </si>
  <si>
    <t>Hathewaya</t>
  </si>
  <si>
    <t>Helcococcus</t>
  </si>
  <si>
    <t>Ilyobacter</t>
  </si>
  <si>
    <t>Janthinobacterium</t>
  </si>
  <si>
    <t>Klebsiella</t>
  </si>
  <si>
    <t>Kurthia</t>
  </si>
  <si>
    <t>Lacticaseibacillus</t>
  </si>
  <si>
    <t>Lactiplantibacillus</t>
  </si>
  <si>
    <t>Lactobacillus</t>
  </si>
  <si>
    <t>Lactococcus</t>
  </si>
  <si>
    <t>Lactonifactor</t>
  </si>
  <si>
    <t>Latilactobacillus</t>
  </si>
  <si>
    <t>Lawsonella</t>
  </si>
  <si>
    <t>Legionella</t>
  </si>
  <si>
    <t>Lentibacter</t>
  </si>
  <si>
    <t>Lentilactobacillus</t>
  </si>
  <si>
    <t>Leuconostoc</t>
  </si>
  <si>
    <t>Lewinella</t>
  </si>
  <si>
    <t>Ligilactobacillus</t>
  </si>
  <si>
    <t>Limosilactobacillus</t>
  </si>
  <si>
    <t>Listeria</t>
  </si>
  <si>
    <t>Litoreibacter</t>
  </si>
  <si>
    <t>Loktanella group</t>
  </si>
  <si>
    <t>Lysinibacillus</t>
  </si>
  <si>
    <t>Macrococcus</t>
  </si>
  <si>
    <t>Mannheimia</t>
  </si>
  <si>
    <t>Maribacter</t>
  </si>
  <si>
    <t>Marinomonas</t>
  </si>
  <si>
    <t>Megamonas</t>
  </si>
  <si>
    <t>Mesorhizobium</t>
  </si>
  <si>
    <t>Methylobacterium group</t>
  </si>
  <si>
    <t>Methyloversatilis</t>
  </si>
  <si>
    <t>Microbacterium</t>
  </si>
  <si>
    <t>Micrococcus</t>
  </si>
  <si>
    <t>Mogibacterium</t>
  </si>
  <si>
    <t>Moraxella</t>
  </si>
  <si>
    <t>Morganella</t>
  </si>
  <si>
    <t>Moritella</t>
  </si>
  <si>
    <t>Mycobacterium</t>
  </si>
  <si>
    <t>Myroides</t>
  </si>
  <si>
    <t>Neisseria</t>
  </si>
  <si>
    <t>Nocardia</t>
  </si>
  <si>
    <t>NS4 marine group</t>
  </si>
  <si>
    <t>NS5 marine group</t>
  </si>
  <si>
    <t>NS9 marine group</t>
  </si>
  <si>
    <t>Oribacterium</t>
  </si>
  <si>
    <t>Paenibacillus</t>
  </si>
  <si>
    <t>Pantoea</t>
  </si>
  <si>
    <t>Paracoccus</t>
  </si>
  <si>
    <t>Parvimonas</t>
  </si>
  <si>
    <t>Pasteurella</t>
  </si>
  <si>
    <t>Paucilactobacillus</t>
  </si>
  <si>
    <t>Pediococcus</t>
  </si>
  <si>
    <t>Pedobacter</t>
  </si>
  <si>
    <t>Pelomonas</t>
  </si>
  <si>
    <t>Peptococcus</t>
  </si>
  <si>
    <t>Peptoniphilus</t>
  </si>
  <si>
    <t>Peptostreptococcus</t>
  </si>
  <si>
    <t>Petrimonas</t>
  </si>
  <si>
    <t>Photobacterium</t>
  </si>
  <si>
    <t>Planctomyces</t>
  </si>
  <si>
    <t>Planktomarina</t>
  </si>
  <si>
    <t>Porphyromonas</t>
  </si>
  <si>
    <t>Prevotella</t>
  </si>
  <si>
    <t>Prochlorococcus</t>
  </si>
  <si>
    <t>Propionigenium</t>
  </si>
  <si>
    <t>Proteus</t>
  </si>
  <si>
    <t>Providencia</t>
  </si>
  <si>
    <t>Pseudoalteromonas</t>
  </si>
  <si>
    <t>Pseudomonas</t>
  </si>
  <si>
    <t>Psychrobacter</t>
  </si>
  <si>
    <t>Psychroflexus</t>
  </si>
  <si>
    <t>Ralstonia</t>
  </si>
  <si>
    <t>Ramlibacter</t>
  </si>
  <si>
    <t>Reyranella</t>
  </si>
  <si>
    <t>Rhodococcus</t>
  </si>
  <si>
    <t>Romboutsia</t>
  </si>
  <si>
    <t>Rothia</t>
  </si>
  <si>
    <t>Rubritalea</t>
  </si>
  <si>
    <t>Ruminococcus</t>
  </si>
  <si>
    <t>Salinibacterium</t>
  </si>
  <si>
    <t>Salmonella</t>
  </si>
  <si>
    <t>SAR86 marine clade</t>
  </si>
  <si>
    <t>Schlegelella</t>
  </si>
  <si>
    <t>Sediminibacterium</t>
  </si>
  <si>
    <t>Serratia</t>
  </si>
  <si>
    <t>Shewanella</t>
  </si>
  <si>
    <t>Sphingobacterium</t>
  </si>
  <si>
    <t>Sphingomonas</t>
  </si>
  <si>
    <t>Staphylococcus</t>
  </si>
  <si>
    <t>Stenotrophomonas</t>
  </si>
  <si>
    <t>Streptococcus</t>
  </si>
  <si>
    <t>Succiniclasticum</t>
  </si>
  <si>
    <t>Sulfitobacter</t>
  </si>
  <si>
    <t>Synechococcus</t>
  </si>
  <si>
    <t>Tenacibaculum</t>
  </si>
  <si>
    <t>Tepidimicrobium</t>
  </si>
  <si>
    <t>Terrisporobacter</t>
  </si>
  <si>
    <t>Tissierella</t>
  </si>
  <si>
    <t>Treponema</t>
  </si>
  <si>
    <t>Ulvibacter</t>
  </si>
  <si>
    <t>Ureibacillus</t>
  </si>
  <si>
    <t>Uruburuella</t>
  </si>
  <si>
    <t>Vagococcus</t>
  </si>
  <si>
    <t>Variovorax</t>
  </si>
  <si>
    <t>Veillonella</t>
  </si>
  <si>
    <t>Vibrio</t>
  </si>
  <si>
    <t>Weissella</t>
  </si>
  <si>
    <t>Winogradskyella</t>
  </si>
  <si>
    <t>Wohlfahrtiimonas</t>
  </si>
  <si>
    <t>Yersinia</t>
  </si>
  <si>
    <t>OM43 marine clade</t>
  </si>
  <si>
    <t>unclassified Alphaproteobacteria</t>
  </si>
  <si>
    <t>unclassified Anaerovoracaceae</t>
  </si>
  <si>
    <t>unclassified Bacillaceae</t>
  </si>
  <si>
    <t xml:space="preserve">unclassified Bacteroidales  </t>
  </si>
  <si>
    <t>unclassified Caulobacteraceae</t>
  </si>
  <si>
    <t>unclassified Christensenellaceae</t>
  </si>
  <si>
    <t>unclassified Clostridiaceae</t>
  </si>
  <si>
    <t>unclassified Clostridiales</t>
  </si>
  <si>
    <t>unclassified Crocinotomicaceae</t>
  </si>
  <si>
    <t>unclassified Endozoicomonadaceae</t>
  </si>
  <si>
    <t>unclassified Enterobacterales</t>
  </si>
  <si>
    <t>unclassified Erysipelotrichaceae</t>
  </si>
  <si>
    <t>unclassified Flavobacteriaceae</t>
  </si>
  <si>
    <t>unclassified Gammaproteobacteria</t>
  </si>
  <si>
    <t>unclassified Gracilibacteria</t>
  </si>
  <si>
    <t>unclassified Halieaceae</t>
  </si>
  <si>
    <t>unclassified Kapabacteriales</t>
  </si>
  <si>
    <t>unclassified Lachnospiraceae</t>
  </si>
  <si>
    <t xml:space="preserve">unclassified Lachnospiraceae  </t>
  </si>
  <si>
    <t>unclassified Lactobacillaceae</t>
  </si>
  <si>
    <t>unclassified Marinisomatota</t>
  </si>
  <si>
    <t>unclassified Microbacteriaceae</t>
  </si>
  <si>
    <t>unclassified Mycoplasmatales</t>
  </si>
  <si>
    <t>unclassified Neisseriaceae</t>
  </si>
  <si>
    <t>unclassified Oscillospiraceae</t>
  </si>
  <si>
    <t>unclassified Patescibacteria</t>
  </si>
  <si>
    <t>unclassified Peptostreptococcaceae</t>
  </si>
  <si>
    <t>unclassified Planctomycetaceae</t>
  </si>
  <si>
    <t>unclassified Planococcaceae</t>
  </si>
  <si>
    <t>unclassified Prevotellaceae</t>
  </si>
  <si>
    <t>unclassified Pseudomonadales</t>
  </si>
  <si>
    <t>unclassified Puniceispirillaceae</t>
  </si>
  <si>
    <t>unclassified Rhodobacteraceae</t>
  </si>
  <si>
    <t>unclassified Rhodospirillaceae</t>
  </si>
  <si>
    <t>unclassified Rickettsiales</t>
  </si>
  <si>
    <t>unclassified Rikenellaceae</t>
  </si>
  <si>
    <t>unclassified Ruminococcaceae</t>
  </si>
  <si>
    <t>unclassified Saccharibacteria</t>
  </si>
  <si>
    <t>unclassified Saccharimonadales</t>
  </si>
  <si>
    <t>unclassified Saprospiraceae</t>
  </si>
  <si>
    <t>unclassified Sphingobacteriales</t>
  </si>
  <si>
    <t>unclassified Tissierellia</t>
  </si>
  <si>
    <t>unclassified Verrucomicrobiales</t>
  </si>
  <si>
    <t>1st winter</t>
  </si>
  <si>
    <t>2nd winter</t>
  </si>
  <si>
    <t>log reads</t>
  </si>
  <si>
    <t>difference</t>
  </si>
  <si>
    <t>p (&lt;0.1)</t>
  </si>
  <si>
    <t>% of total reads</t>
  </si>
  <si>
    <t>% prevalence</t>
  </si>
  <si>
    <t>average CLR</t>
  </si>
  <si>
    <t>months between hatchery and marine farm sampling (CLRs)</t>
  </si>
  <si>
    <t>unclassified Mycoplasmoidaceae</t>
  </si>
  <si>
    <t>significance*</t>
  </si>
  <si>
    <t>Genus and unclassified taxa</t>
  </si>
  <si>
    <t>*Welch's t-test</t>
  </si>
  <si>
    <t>"Candidatus Pelagibacter"</t>
  </si>
  <si>
    <t>"Candidatus Peribacteria"</t>
  </si>
  <si>
    <t>"Candidatus Limnoluna"</t>
  </si>
  <si>
    <t>"Candidatus Saccharimonas"</t>
  </si>
  <si>
    <t>"Candidatus Puniceispirillum"</t>
  </si>
  <si>
    <r>
      <t xml:space="preserve">Telluria </t>
    </r>
    <r>
      <rPr>
        <sz val="11"/>
        <color theme="1"/>
        <rFont val="Aptos Narrow"/>
        <family val="2"/>
        <scheme val="minor"/>
      </rPr>
      <t>group</t>
    </r>
  </si>
  <si>
    <r>
      <t xml:space="preserve">Hafnia </t>
    </r>
    <r>
      <rPr>
        <sz val="11"/>
        <color theme="1"/>
        <rFont val="Aptos Narrow"/>
        <family val="2"/>
        <scheme val="minor"/>
      </rPr>
      <t>group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CL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2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wrapText="1"/>
    </xf>
    <xf numFmtId="1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A8114-4141-464A-97B0-C20526634A3E}">
  <dimension ref="A1:AO235"/>
  <sheetViews>
    <sheetView tabSelected="1" workbookViewId="0">
      <selection activeCell="A8" sqref="A8"/>
    </sheetView>
  </sheetViews>
  <sheetFormatPr defaultRowHeight="14.5" x14ac:dyDescent="0.35"/>
  <cols>
    <col min="1" max="1" width="39.6328125" style="2" customWidth="1"/>
    <col min="2" max="3" width="8.7265625" style="2"/>
    <col min="4" max="4" width="10.36328125" style="3" customWidth="1"/>
    <col min="5" max="6" width="8.7265625" style="2"/>
    <col min="7" max="7" width="13" style="2" customWidth="1"/>
    <col min="8" max="8" width="12.26953125" style="2" customWidth="1"/>
    <col min="9" max="16384" width="8.7265625" style="2"/>
  </cols>
  <sheetData>
    <row r="1" spans="1:41" s="6" customFormat="1" ht="29" x14ac:dyDescent="0.35">
      <c r="A1" s="6" t="s">
        <v>230</v>
      </c>
      <c r="D1" s="7"/>
      <c r="E1" s="8" t="s">
        <v>226</v>
      </c>
      <c r="F1" s="8" t="s">
        <v>226</v>
      </c>
      <c r="G1" s="8" t="s">
        <v>239</v>
      </c>
      <c r="H1" s="8" t="s">
        <v>229</v>
      </c>
      <c r="I1" s="9" t="s">
        <v>227</v>
      </c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</row>
    <row r="2" spans="1:41" s="6" customFormat="1" ht="29" x14ac:dyDescent="0.35">
      <c r="B2" s="8" t="s">
        <v>221</v>
      </c>
      <c r="C2" s="8" t="s">
        <v>224</v>
      </c>
      <c r="D2" s="7" t="s">
        <v>225</v>
      </c>
      <c r="E2" s="8" t="s">
        <v>220</v>
      </c>
      <c r="F2" s="8" t="s">
        <v>219</v>
      </c>
      <c r="G2" s="8" t="s">
        <v>222</v>
      </c>
      <c r="H2" s="8" t="s">
        <v>223</v>
      </c>
      <c r="I2" s="6">
        <v>0</v>
      </c>
      <c r="J2" s="6">
        <v>1</v>
      </c>
      <c r="K2" s="6">
        <v>1</v>
      </c>
      <c r="L2" s="6">
        <v>2</v>
      </c>
      <c r="M2" s="6">
        <v>3</v>
      </c>
      <c r="N2" s="6">
        <v>4</v>
      </c>
      <c r="O2" s="6">
        <v>4</v>
      </c>
      <c r="P2" s="6">
        <v>5</v>
      </c>
      <c r="Q2" s="6">
        <v>5</v>
      </c>
      <c r="R2" s="6">
        <v>5</v>
      </c>
      <c r="S2" s="6">
        <v>5</v>
      </c>
      <c r="T2" s="6">
        <v>6</v>
      </c>
      <c r="U2" s="6">
        <v>6</v>
      </c>
      <c r="V2" s="6">
        <v>6</v>
      </c>
      <c r="W2" s="6">
        <v>6</v>
      </c>
      <c r="X2" s="6">
        <v>6</v>
      </c>
      <c r="Y2" s="6">
        <v>6</v>
      </c>
      <c r="Z2" s="6">
        <v>7</v>
      </c>
      <c r="AA2" s="6">
        <v>8</v>
      </c>
      <c r="AB2" s="6">
        <v>8</v>
      </c>
      <c r="AC2" s="6">
        <v>8</v>
      </c>
      <c r="AD2" s="6">
        <v>8</v>
      </c>
      <c r="AE2" s="6">
        <v>8</v>
      </c>
      <c r="AF2" s="6">
        <v>8</v>
      </c>
      <c r="AG2" s="6">
        <v>9</v>
      </c>
      <c r="AH2" s="6">
        <v>9</v>
      </c>
      <c r="AI2" s="6">
        <v>9</v>
      </c>
      <c r="AJ2" s="6">
        <v>10</v>
      </c>
      <c r="AK2" s="6">
        <v>10</v>
      </c>
      <c r="AL2" s="6">
        <v>10</v>
      </c>
      <c r="AM2" s="6">
        <v>11</v>
      </c>
      <c r="AN2" s="6">
        <v>12</v>
      </c>
      <c r="AO2" s="6">
        <v>13</v>
      </c>
    </row>
    <row r="3" spans="1:41" x14ac:dyDescent="0.35">
      <c r="A3" s="4" t="s">
        <v>4</v>
      </c>
      <c r="B3" s="2">
        <v>7.3116848769024738</v>
      </c>
      <c r="C3" s="2">
        <v>51.229477835207227</v>
      </c>
      <c r="D3" s="3">
        <v>96.969696969696969</v>
      </c>
      <c r="E3" s="2">
        <v>3.6663241897628835</v>
      </c>
      <c r="F3" s="2">
        <f>AVERAGE(I3:M3)</f>
        <v>0.38346367718464058</v>
      </c>
      <c r="G3" s="2">
        <f>E3-F3</f>
        <v>3.2828605125782429</v>
      </c>
      <c r="H3" s="1">
        <f>TTEST(I3:M3,AJ3:AO3,2,3)</f>
        <v>4.828202643022252E-3</v>
      </c>
      <c r="I3" s="2">
        <v>0.77845620238111823</v>
      </c>
      <c r="J3" s="2">
        <v>1.5526942618915853</v>
      </c>
      <c r="K3" s="2">
        <v>-2.0352877161623533</v>
      </c>
      <c r="L3" s="2">
        <v>0.36218066789529846</v>
      </c>
      <c r="M3" s="2">
        <v>1.2592749699175543</v>
      </c>
      <c r="N3" s="2">
        <v>1.881072881432813</v>
      </c>
      <c r="O3" s="2">
        <v>2.8457343862720026</v>
      </c>
      <c r="P3" s="2">
        <v>3.8137323631416926</v>
      </c>
      <c r="Q3" s="2">
        <v>2.4281071582247882</v>
      </c>
      <c r="R3" s="2">
        <v>3.7779463419933097</v>
      </c>
      <c r="S3" s="2">
        <v>3.0316861222109166</v>
      </c>
      <c r="T3" s="2">
        <v>3.5201418671435802</v>
      </c>
      <c r="U3" s="2">
        <v>2.6021904648691043</v>
      </c>
      <c r="V3" s="2">
        <v>3.8604749957105509</v>
      </c>
      <c r="W3" s="2">
        <v>3.4425541972723761</v>
      </c>
      <c r="X3" s="2">
        <v>3.7076475269691511</v>
      </c>
      <c r="Y3" s="2">
        <v>3.616610424960693</v>
      </c>
      <c r="Z3" s="2">
        <v>2.7851838621704252</v>
      </c>
      <c r="AA3" s="2">
        <v>3.6821883588664961</v>
      </c>
      <c r="AB3" s="2">
        <v>2.6596629279792414</v>
      </c>
      <c r="AC3" s="2">
        <v>5.0487346393800321</v>
      </c>
      <c r="AD3" s="2">
        <v>3.8076678291436754</v>
      </c>
      <c r="AE3" s="2">
        <v>3.4734187508716232</v>
      </c>
      <c r="AF3" s="2">
        <v>3.1983966297538426</v>
      </c>
      <c r="AG3" s="2">
        <v>3.9742409336989124</v>
      </c>
      <c r="AH3" s="2">
        <v>4.9782246117347713</v>
      </c>
      <c r="AI3" s="2">
        <v>3.8322189570564387</v>
      </c>
      <c r="AJ3" s="2">
        <v>3.5930654661252848</v>
      </c>
      <c r="AK3" s="2">
        <v>3.1035359691432087</v>
      </c>
      <c r="AL3" s="2">
        <v>3.2012626753537385</v>
      </c>
      <c r="AM3" s="2">
        <v>4.5225335674447669</v>
      </c>
      <c r="AN3" s="2">
        <v>3.9524110175606242</v>
      </c>
      <c r="AO3" s="2">
        <v>3.6251364429496773</v>
      </c>
    </row>
    <row r="4" spans="1:41" x14ac:dyDescent="0.35">
      <c r="A4" s="4" t="s">
        <v>170</v>
      </c>
      <c r="B4" s="2">
        <v>6.8449488652638557</v>
      </c>
      <c r="C4" s="2">
        <v>17.489762724349525</v>
      </c>
      <c r="D4" s="3">
        <v>96.969696969696969</v>
      </c>
      <c r="E4" s="2">
        <v>3.1183278273037529</v>
      </c>
      <c r="F4" s="2">
        <f>AVERAGE(I4:M4)</f>
        <v>0.88270000361123668</v>
      </c>
      <c r="G4" s="2">
        <f t="shared" ref="G4:G16" si="0">E4-F4</f>
        <v>2.235627823692516</v>
      </c>
      <c r="H4" s="1">
        <f t="shared" ref="H4:H6" si="1">TTEST(I4:M4,AJ4:AO4,2,3)</f>
        <v>4.0356116104244902E-2</v>
      </c>
      <c r="I4" s="2">
        <v>1.4071487148425139</v>
      </c>
      <c r="J4" s="2">
        <v>1.6639204344367093</v>
      </c>
      <c r="K4" s="2">
        <v>-2.0352877161623533</v>
      </c>
      <c r="L4" s="2">
        <v>0.97985369096510144</v>
      </c>
      <c r="M4" s="2">
        <v>2.3978648939742122</v>
      </c>
      <c r="N4" s="2">
        <v>3.2273452907770772</v>
      </c>
      <c r="O4" s="2">
        <v>2.333750339717874</v>
      </c>
      <c r="P4" s="2">
        <v>2.7467277966151413</v>
      </c>
      <c r="Q4" s="2">
        <v>2.5880216434046943</v>
      </c>
      <c r="R4" s="2">
        <v>3.5969652763910935</v>
      </c>
      <c r="S4" s="2">
        <v>3.4869348586154731</v>
      </c>
      <c r="T4" s="2">
        <v>3.3298061210553338</v>
      </c>
      <c r="U4" s="2">
        <v>2.9804140025369676</v>
      </c>
      <c r="V4" s="2">
        <v>4.0648060801940176</v>
      </c>
      <c r="W4" s="2">
        <v>3.0754261655209096</v>
      </c>
      <c r="X4" s="2">
        <v>3.752094391412149</v>
      </c>
      <c r="Y4" s="2">
        <v>3.3532999585145506</v>
      </c>
      <c r="Z4" s="2">
        <v>2.5972792629589869</v>
      </c>
      <c r="AA4" s="2">
        <v>1.4652922989999275</v>
      </c>
      <c r="AB4" s="2">
        <v>2.1888203572841678</v>
      </c>
      <c r="AC4" s="2">
        <v>4.6612919280466718</v>
      </c>
      <c r="AD4" s="2">
        <v>2.6272165499125073</v>
      </c>
      <c r="AE4" s="2">
        <v>3.491461057642661</v>
      </c>
      <c r="AF4" s="2">
        <v>3.221277221119534</v>
      </c>
      <c r="AG4" s="2">
        <v>1.6210337445354659</v>
      </c>
      <c r="AH4" s="2">
        <v>4.2979593677066887</v>
      </c>
      <c r="AI4" s="2">
        <v>2.9377057697948481</v>
      </c>
      <c r="AJ4" s="2">
        <v>3.291344975280587</v>
      </c>
      <c r="AK4" s="2">
        <v>3.0583495033014616</v>
      </c>
      <c r="AL4" s="2">
        <v>3.0997655013631729</v>
      </c>
      <c r="AM4" s="2">
        <v>4.1427142803385086</v>
      </c>
      <c r="AN4" s="2">
        <v>2.736627847601345</v>
      </c>
      <c r="AO4" s="2">
        <v>2.3811648559374436</v>
      </c>
    </row>
    <row r="5" spans="1:41" x14ac:dyDescent="0.35">
      <c r="A5" s="4" t="s">
        <v>123</v>
      </c>
      <c r="B5" s="2">
        <v>6.4659231523554164</v>
      </c>
      <c r="C5" s="2">
        <v>7.3073213204368503</v>
      </c>
      <c r="D5" s="3">
        <v>96.969696969696969</v>
      </c>
      <c r="E5" s="2">
        <v>2.9900743947649482</v>
      </c>
      <c r="F5" s="2">
        <f>AVERAGE(I5:M5)</f>
        <v>0.23604049741240879</v>
      </c>
      <c r="G5" s="2">
        <f t="shared" si="0"/>
        <v>2.7540338973525396</v>
      </c>
      <c r="H5" s="1">
        <f t="shared" si="1"/>
        <v>8.0031726466309148E-3</v>
      </c>
      <c r="I5" s="2">
        <v>0.80330391022680114</v>
      </c>
      <c r="J5" s="2">
        <v>0.87658714051507081</v>
      </c>
      <c r="K5" s="2">
        <v>-2.0352877161623533</v>
      </c>
      <c r="L5" s="2">
        <v>3.4652582783595759E-2</v>
      </c>
      <c r="M5" s="2">
        <v>1.5009465696989295</v>
      </c>
      <c r="N5" s="2">
        <v>0.91175005282884847</v>
      </c>
      <c r="O5" s="2">
        <v>1.1025385087197692</v>
      </c>
      <c r="P5" s="2">
        <v>0.96195374543927892</v>
      </c>
      <c r="Q5" s="2">
        <v>2.7219846715962688</v>
      </c>
      <c r="R5" s="2">
        <v>1.5838667772943891</v>
      </c>
      <c r="S5" s="2">
        <v>2.4672166662134383</v>
      </c>
      <c r="T5" s="2">
        <v>0.75092540245151973</v>
      </c>
      <c r="U5" s="2">
        <v>2.8374026133773471</v>
      </c>
      <c r="V5" s="2">
        <v>3.6310013200554483</v>
      </c>
      <c r="W5" s="2">
        <v>0.93971997012609965</v>
      </c>
      <c r="X5" s="2">
        <v>1.5872634035243653</v>
      </c>
      <c r="Y5" s="2">
        <v>3.1357325102060374</v>
      </c>
      <c r="Z5" s="2">
        <v>3.0608704390450878</v>
      </c>
      <c r="AA5" s="2">
        <v>0.50825632798559006</v>
      </c>
      <c r="AB5" s="2">
        <v>3.173478435654812</v>
      </c>
      <c r="AC5" s="2">
        <v>4.1710068701258098</v>
      </c>
      <c r="AD5" s="2">
        <v>2.0304747208727654</v>
      </c>
      <c r="AE5" s="2">
        <v>1.2968752575134965</v>
      </c>
      <c r="AF5" s="2">
        <v>3.1320234420423532</v>
      </c>
      <c r="AG5" s="2">
        <v>0.98642970326044332</v>
      </c>
      <c r="AH5" s="2">
        <v>3.7332574038836062</v>
      </c>
      <c r="AI5" s="2">
        <v>2.9533736358273184</v>
      </c>
      <c r="AJ5" s="2">
        <v>2.225153392776654</v>
      </c>
      <c r="AK5" s="2">
        <v>3.1348578510198295</v>
      </c>
      <c r="AL5" s="2">
        <v>2.8528974937515814</v>
      </c>
      <c r="AM5" s="2">
        <v>3.9694124969012812</v>
      </c>
      <c r="AN5" s="2">
        <v>2.8133228855325605</v>
      </c>
      <c r="AO5" s="2">
        <v>2.9448022486077807</v>
      </c>
    </row>
    <row r="6" spans="1:41" x14ac:dyDescent="0.35">
      <c r="A6" s="2" t="s">
        <v>228</v>
      </c>
      <c r="B6" s="2">
        <v>5.9081288586350116</v>
      </c>
      <c r="C6" s="2">
        <v>2.0228510768947148</v>
      </c>
      <c r="D6" s="3">
        <v>90.909090909090907</v>
      </c>
      <c r="E6" s="2">
        <v>2.2157387138832352</v>
      </c>
      <c r="F6" s="2">
        <f>AVERAGE(I6:M6)</f>
        <v>0.32202105656498164</v>
      </c>
      <c r="G6" s="2">
        <f t="shared" si="0"/>
        <v>1.8937176573182535</v>
      </c>
      <c r="H6" s="1">
        <f t="shared" si="1"/>
        <v>7.6009626267307256E-2</v>
      </c>
      <c r="I6" s="2">
        <v>0.39946877410239034</v>
      </c>
      <c r="J6" s="2">
        <v>-0.71447746651142841</v>
      </c>
      <c r="K6" s="2">
        <v>-2.0352877161623533</v>
      </c>
      <c r="L6" s="2">
        <v>2.5629135769963081</v>
      </c>
      <c r="M6" s="2">
        <v>1.3974881143999913</v>
      </c>
      <c r="N6" s="2">
        <v>2.8781292507348435</v>
      </c>
      <c r="O6" s="2">
        <v>3.2262694289546188</v>
      </c>
      <c r="P6" s="2">
        <v>2.9309332008289357</v>
      </c>
      <c r="Q6" s="2">
        <v>2.4589593710077542E-2</v>
      </c>
      <c r="R6" s="2">
        <v>5.7297474625622062E-2</v>
      </c>
      <c r="S6" s="2">
        <v>2.7131084595328971</v>
      </c>
      <c r="T6" s="2">
        <v>2.9842384236005142</v>
      </c>
      <c r="U6" s="2">
        <v>-0.98070926146924398</v>
      </c>
      <c r="V6" s="2">
        <v>2.6417369114410558</v>
      </c>
      <c r="W6" s="2">
        <v>0.59531749783507715</v>
      </c>
      <c r="X6" s="2">
        <v>-0.27332784901714846</v>
      </c>
      <c r="Y6" s="2">
        <v>1.6111920861680387</v>
      </c>
      <c r="Z6" s="2">
        <v>-2.1848420569543645</v>
      </c>
      <c r="AA6" s="2">
        <v>0.93175494506810186</v>
      </c>
      <c r="AB6" s="2">
        <v>-2.1176261163780721</v>
      </c>
      <c r="AC6" s="2">
        <v>3.6242604478434002</v>
      </c>
      <c r="AD6" s="2">
        <v>-0.34829947457627719</v>
      </c>
      <c r="AE6" s="2">
        <v>3.3109362405801641</v>
      </c>
      <c r="AF6" s="2">
        <v>1.9302068771410177</v>
      </c>
      <c r="AG6" s="2">
        <v>2.1608793453824471</v>
      </c>
      <c r="AH6" s="2">
        <v>2.9205228368830807</v>
      </c>
      <c r="AI6" s="2">
        <v>1.2582017038474502</v>
      </c>
      <c r="AJ6" s="2">
        <v>1.6582981925813784</v>
      </c>
      <c r="AK6" s="2">
        <v>1.7571361716219551</v>
      </c>
      <c r="AL6" s="2">
        <v>1.9449457715053393</v>
      </c>
      <c r="AM6" s="2">
        <v>2.5560102321003701</v>
      </c>
      <c r="AN6" s="2">
        <v>2.8989784111265662</v>
      </c>
      <c r="AO6" s="2">
        <v>2.4790635043637996</v>
      </c>
    </row>
    <row r="8" spans="1:41" x14ac:dyDescent="0.35">
      <c r="A8" s="4" t="s">
        <v>129</v>
      </c>
      <c r="B8" s="2">
        <v>4.9251160473733915</v>
      </c>
      <c r="C8" s="2">
        <v>0.21035415740015637</v>
      </c>
      <c r="D8" s="3">
        <v>51.515151515151516</v>
      </c>
      <c r="E8" s="2">
        <v>0.69249381169624868</v>
      </c>
      <c r="F8" s="2">
        <f>AVERAGE(I8:M8)</f>
        <v>-1.6596431958848032</v>
      </c>
      <c r="G8" s="2">
        <f t="shared" si="0"/>
        <v>2.3521370075810522</v>
      </c>
      <c r="H8" s="1">
        <v>8.84553348503717E-2</v>
      </c>
      <c r="I8" s="2">
        <v>-2.1344418741617837</v>
      </c>
      <c r="J8" s="2">
        <v>0.76264378820823409</v>
      </c>
      <c r="K8" s="2">
        <v>-2.0352877161623533</v>
      </c>
      <c r="L8" s="2">
        <v>-2.1443243645095738</v>
      </c>
      <c r="M8" s="2">
        <v>-2.7468058127985393</v>
      </c>
      <c r="N8" s="2">
        <v>7.5688374844933112E-2</v>
      </c>
      <c r="O8" s="2">
        <v>0.59764556317880801</v>
      </c>
      <c r="P8" s="2">
        <v>0.46594714655924274</v>
      </c>
      <c r="Q8" s="2">
        <v>-2.0581957766063725</v>
      </c>
      <c r="R8" s="2">
        <v>-0.73237419878783283</v>
      </c>
      <c r="S8" s="2">
        <v>-1.0892064551578471</v>
      </c>
      <c r="T8" s="2">
        <v>-2.1070098622679092</v>
      </c>
      <c r="U8" s="2">
        <v>-2.022101946627469</v>
      </c>
      <c r="V8" s="2">
        <v>1.2256442059621306</v>
      </c>
      <c r="W8" s="2">
        <v>-2.9682822310464538</v>
      </c>
      <c r="X8" s="2">
        <v>-2.5765239064376373</v>
      </c>
      <c r="Y8" s="2">
        <v>-0.26243253474208972</v>
      </c>
      <c r="Z8" s="2">
        <v>-2.1848420569543645</v>
      </c>
      <c r="AA8" s="2">
        <v>-2.2328952708661949</v>
      </c>
      <c r="AB8" s="2">
        <v>-0.41005594028013576</v>
      </c>
      <c r="AC8" s="2">
        <v>2.9819477884275525</v>
      </c>
      <c r="AD8" s="2">
        <v>-2.7479731960573153</v>
      </c>
      <c r="AE8" s="2">
        <v>-2.602999938507514</v>
      </c>
      <c r="AF8" s="2">
        <v>-2.9321690222484871</v>
      </c>
      <c r="AG8" s="2">
        <v>-2.2339399291909512</v>
      </c>
      <c r="AH8" s="2">
        <v>1.9657940624545074</v>
      </c>
      <c r="AI8" s="2">
        <v>1.4263136058056258</v>
      </c>
      <c r="AJ8" s="2">
        <v>2.5205037301743238</v>
      </c>
      <c r="AK8" s="2">
        <v>-2.4952556315592891</v>
      </c>
      <c r="AL8" s="2">
        <v>-2.512648517990796</v>
      </c>
      <c r="AM8" s="2">
        <v>2.1788700736116127</v>
      </c>
      <c r="AN8" s="2">
        <v>1.2801815562885941</v>
      </c>
      <c r="AO8" s="2">
        <v>3.1833116596530466</v>
      </c>
    </row>
    <row r="9" spans="1:41" x14ac:dyDescent="0.35">
      <c r="A9" s="4" t="s">
        <v>101</v>
      </c>
      <c r="B9" s="2">
        <v>4.2245589589408423</v>
      </c>
      <c r="C9" s="2">
        <v>4.1917368572016146E-2</v>
      </c>
      <c r="D9" s="3">
        <v>42.424242424242422</v>
      </c>
      <c r="E9" s="2">
        <v>-0.27735755696182046</v>
      </c>
      <c r="F9" s="2">
        <f>AVERAGE(I9:M9)</f>
        <v>-2.2235519829931771</v>
      </c>
      <c r="G9" s="2">
        <f t="shared" si="0"/>
        <v>1.9461944260313566</v>
      </c>
      <c r="H9" s="1">
        <v>3.1719404019576652E-2</v>
      </c>
      <c r="I9" s="2">
        <v>-3.1758345593200086</v>
      </c>
      <c r="J9" s="2">
        <v>-1.0155074621754097</v>
      </c>
      <c r="K9" s="2">
        <v>-2.0352877161623533</v>
      </c>
      <c r="L9" s="2">
        <v>-2.1443243645095738</v>
      </c>
      <c r="M9" s="2">
        <v>-2.7468058127985393</v>
      </c>
      <c r="N9" s="2">
        <v>-1.9696346039417243</v>
      </c>
      <c r="O9" s="2">
        <v>-0.50618824155853659</v>
      </c>
      <c r="P9" s="2">
        <v>-0.28417538022415739</v>
      </c>
      <c r="Q9" s="2">
        <v>-2.0581957766063725</v>
      </c>
      <c r="R9" s="2">
        <v>-2.2237358926221056</v>
      </c>
      <c r="S9" s="2">
        <v>6.5481864839049012E-2</v>
      </c>
      <c r="T9" s="2">
        <v>-2.1070098622679092</v>
      </c>
      <c r="U9" s="2">
        <v>-2.022101946627469</v>
      </c>
      <c r="V9" s="2">
        <v>1.2224300521418672</v>
      </c>
      <c r="W9" s="2">
        <v>-2.9682822310464538</v>
      </c>
      <c r="X9" s="2">
        <v>-0.79119407142687026</v>
      </c>
      <c r="Y9" s="2">
        <v>-0.1085754217977022</v>
      </c>
      <c r="Z9" s="2">
        <v>-2.1848420569543645</v>
      </c>
      <c r="AA9" s="2">
        <v>-2.2328952708661949</v>
      </c>
      <c r="AB9" s="2">
        <v>-2.1176261163780721</v>
      </c>
      <c r="AC9" s="2">
        <v>1.5135807042049219</v>
      </c>
      <c r="AD9" s="2">
        <v>-2.7479731960573153</v>
      </c>
      <c r="AE9" s="2">
        <v>-0.89542976240957772</v>
      </c>
      <c r="AF9" s="2">
        <v>0.98696139161212726</v>
      </c>
      <c r="AG9" s="2">
        <v>-2.2339399291909512</v>
      </c>
      <c r="AH9" s="2">
        <v>2.1470318349060911</v>
      </c>
      <c r="AI9" s="2">
        <v>-3.009228176966555</v>
      </c>
      <c r="AJ9" s="2">
        <v>-2.0045540406834177</v>
      </c>
      <c r="AK9" s="2">
        <v>-2.4952556315592891</v>
      </c>
      <c r="AL9" s="2">
        <v>0.79076355260594577</v>
      </c>
      <c r="AM9" s="2">
        <v>1.3839906868373406</v>
      </c>
      <c r="AN9" s="2">
        <v>0.21791955960052081</v>
      </c>
      <c r="AO9" s="2">
        <v>0.44299053142797684</v>
      </c>
    </row>
    <row r="10" spans="1:41" x14ac:dyDescent="0.35">
      <c r="A10" s="2" t="s">
        <v>213</v>
      </c>
      <c r="B10" s="2">
        <v>4.0039772418455373</v>
      </c>
      <c r="C10" s="2">
        <v>2.5223903382552437E-2</v>
      </c>
      <c r="D10" s="3">
        <v>42.424242424242422</v>
      </c>
      <c r="E10" s="2">
        <v>-0.59785462859469496</v>
      </c>
      <c r="F10" s="2">
        <f>AVERAGE(I10:M10)</f>
        <v>-2.2235519829931771</v>
      </c>
      <c r="G10" s="2">
        <f t="shared" si="0"/>
        <v>1.6256973543984823</v>
      </c>
      <c r="H10" s="1">
        <v>7.0919949089895754E-2</v>
      </c>
      <c r="I10" s="2">
        <v>-3.1758345593200086</v>
      </c>
      <c r="J10" s="2">
        <v>-1.0155074621754097</v>
      </c>
      <c r="K10" s="2">
        <v>-2.0352877161623533</v>
      </c>
      <c r="L10" s="2">
        <v>-2.1443243645095738</v>
      </c>
      <c r="M10" s="2">
        <v>-2.7468058127985393</v>
      </c>
      <c r="N10" s="2">
        <v>-1.9696346039417243</v>
      </c>
      <c r="O10" s="2">
        <v>-1.3313724444530981</v>
      </c>
      <c r="P10" s="2">
        <v>-1.1872653672161009</v>
      </c>
      <c r="Q10" s="2">
        <v>-2.0581957766063725</v>
      </c>
      <c r="R10" s="2">
        <v>0.86297977132277692</v>
      </c>
      <c r="S10" s="2">
        <v>-2.874536290168614</v>
      </c>
      <c r="T10" s="2">
        <v>-2.1070098622679092</v>
      </c>
      <c r="U10" s="2">
        <v>-2.022101946627469</v>
      </c>
      <c r="V10" s="2">
        <v>0.60144600200433918</v>
      </c>
      <c r="W10" s="2">
        <v>0.27500391503699217</v>
      </c>
      <c r="X10" s="2">
        <v>1.2820734385570551</v>
      </c>
      <c r="Y10" s="2">
        <v>0.81264870973410874</v>
      </c>
      <c r="Z10" s="2">
        <v>-2.1848420569543645</v>
      </c>
      <c r="AA10" s="2">
        <v>-2.2328952708661949</v>
      </c>
      <c r="AB10" s="2">
        <v>-2.1176261163780721</v>
      </c>
      <c r="AC10" s="2">
        <v>1.1010949121176528</v>
      </c>
      <c r="AD10" s="2">
        <v>1.2716000060383237</v>
      </c>
      <c r="AE10" s="2">
        <v>1.5904307852193311</v>
      </c>
      <c r="AF10" s="2">
        <v>-2.9321690222484871</v>
      </c>
      <c r="AG10" s="2">
        <v>-2.2339399291909512</v>
      </c>
      <c r="AH10" s="2">
        <v>1.3711377387536521</v>
      </c>
      <c r="AI10" s="2">
        <v>-0.60955445548551668</v>
      </c>
      <c r="AJ10" s="2">
        <v>-2.0045540406834177</v>
      </c>
      <c r="AK10" s="2">
        <v>0.70367623837291993</v>
      </c>
      <c r="AL10" s="2">
        <v>-2.512648517990796</v>
      </c>
      <c r="AM10" s="2">
        <v>0.96580788643719251</v>
      </c>
      <c r="AN10" s="2">
        <v>1.0505962412601084</v>
      </c>
      <c r="AO10" s="2">
        <v>-1.7900055789641769</v>
      </c>
    </row>
    <row r="11" spans="1:41" x14ac:dyDescent="0.35">
      <c r="A11" s="2" t="s">
        <v>198</v>
      </c>
      <c r="B11" s="2">
        <v>3.6382895354142568</v>
      </c>
      <c r="C11" s="2">
        <v>1.0867373355859888E-2</v>
      </c>
      <c r="D11" s="3">
        <v>42.424242424242422</v>
      </c>
      <c r="E11" s="2">
        <v>-0.87905065083115996</v>
      </c>
      <c r="F11" s="2">
        <f>AVERAGE(I11:M11)</f>
        <v>-2.2235519829931771</v>
      </c>
      <c r="G11" s="2">
        <f t="shared" si="0"/>
        <v>1.3445013321620172</v>
      </c>
      <c r="H11" s="1">
        <v>9.4812114437871145E-2</v>
      </c>
      <c r="I11" s="2">
        <v>-3.1758345593200086</v>
      </c>
      <c r="J11" s="2">
        <v>-1.0155074621754097</v>
      </c>
      <c r="K11" s="2">
        <v>-2.0352877161623533</v>
      </c>
      <c r="L11" s="2">
        <v>-2.1443243645095738</v>
      </c>
      <c r="M11" s="2">
        <v>-2.7468058127985393</v>
      </c>
      <c r="N11" s="2">
        <v>-1.9696346039417243</v>
      </c>
      <c r="O11" s="2">
        <v>-0.5191146267753155</v>
      </c>
      <c r="P11" s="2">
        <v>-1.1872653672161009</v>
      </c>
      <c r="Q11" s="2">
        <v>-2.0581957766063725</v>
      </c>
      <c r="R11" s="2">
        <v>-0.10646459696634127</v>
      </c>
      <c r="S11" s="2">
        <v>-2.874536290168614</v>
      </c>
      <c r="T11" s="2">
        <v>-2.1070098622679092</v>
      </c>
      <c r="U11" s="2">
        <v>-2.022101946627469</v>
      </c>
      <c r="V11" s="2">
        <v>6.7371368714017388E-2</v>
      </c>
      <c r="W11" s="2">
        <v>-0.12256421307979534</v>
      </c>
      <c r="X11" s="2">
        <v>-9.7957410843793932E-2</v>
      </c>
      <c r="Y11" s="2">
        <v>0.3247242329690127</v>
      </c>
      <c r="Z11" s="2">
        <v>-2.1848420569543645</v>
      </c>
      <c r="AA11" s="2">
        <v>-2.2328952708661949</v>
      </c>
      <c r="AB11" s="2">
        <v>-2.1176261163780721</v>
      </c>
      <c r="AC11" s="2">
        <v>0.42000719898165506</v>
      </c>
      <c r="AD11" s="2">
        <v>-1.1351893393375798</v>
      </c>
      <c r="AE11" s="2">
        <v>-3.3626028892468261E-2</v>
      </c>
      <c r="AF11" s="2">
        <v>-2.9321690222484871</v>
      </c>
      <c r="AG11" s="2">
        <v>-2.2339399291909512</v>
      </c>
      <c r="AH11" s="2">
        <v>0.90132708432194109</v>
      </c>
      <c r="AI11" s="2">
        <v>-0.26807657811476976</v>
      </c>
      <c r="AJ11" s="2">
        <v>-2.0045540406834177</v>
      </c>
      <c r="AK11" s="2">
        <v>-0.70992579654852217</v>
      </c>
      <c r="AL11" s="2">
        <v>-2.512648517990796</v>
      </c>
      <c r="AM11" s="2">
        <v>0.59072927211735615</v>
      </c>
      <c r="AN11" s="2">
        <v>1.1521007570825965</v>
      </c>
      <c r="AO11" s="2">
        <v>-1.7900055789641769</v>
      </c>
    </row>
    <row r="13" spans="1:41" x14ac:dyDescent="0.35">
      <c r="A13" s="4" t="s">
        <v>150</v>
      </c>
      <c r="B13" s="2">
        <v>5.3294466966058653</v>
      </c>
      <c r="C13" s="2">
        <v>0.53368100930005224</v>
      </c>
      <c r="D13" s="3">
        <v>69.696969696969703</v>
      </c>
      <c r="E13" s="2">
        <v>1.5642404004210932</v>
      </c>
      <c r="F13" s="2">
        <f>AVERAGE(I13:M13)</f>
        <v>-3.6710231019091391E-2</v>
      </c>
      <c r="G13" s="2">
        <f t="shared" si="0"/>
        <v>1.6009506314401847</v>
      </c>
      <c r="H13" s="2">
        <f t="shared" ref="H13:H16" si="2">TTEST(I13:M13,AJ13:AO13,2,3)</f>
        <v>0.21263601576194593</v>
      </c>
      <c r="I13" s="2">
        <v>2.0152557907031761</v>
      </c>
      <c r="J13" s="2">
        <v>-1.0155074621754097</v>
      </c>
      <c r="K13" s="2">
        <v>-2.0352877161623533</v>
      </c>
      <c r="L13" s="2">
        <v>-2.1443243645095738</v>
      </c>
      <c r="M13" s="2">
        <v>2.9963125970487035</v>
      </c>
      <c r="N13" s="2">
        <v>-1.9696346039417243</v>
      </c>
      <c r="O13" s="2">
        <v>1.650286299716287</v>
      </c>
      <c r="P13" s="2">
        <v>-1.1872653672161009</v>
      </c>
      <c r="Q13" s="2">
        <v>-0.44541191988663703</v>
      </c>
      <c r="R13" s="2">
        <v>1.6049884345166858</v>
      </c>
      <c r="S13" s="2">
        <v>2.2953173488835601</v>
      </c>
      <c r="T13" s="2">
        <v>-0.25575151354883402</v>
      </c>
      <c r="U13" s="2">
        <v>-2.022101946627469</v>
      </c>
      <c r="V13" s="2">
        <v>1.1187082658115477</v>
      </c>
      <c r="W13" s="2">
        <v>1.3235526363691852</v>
      </c>
      <c r="X13" s="2">
        <v>2.0427886040671059</v>
      </c>
      <c r="Y13" s="2">
        <v>2.1995251047080453</v>
      </c>
      <c r="Z13" s="2">
        <v>-2.1848420569543645</v>
      </c>
      <c r="AA13" s="2">
        <v>-2.2328952708661949</v>
      </c>
      <c r="AB13" s="2">
        <v>-2.1176261163780721</v>
      </c>
      <c r="AC13" s="2">
        <v>2.470790261651842</v>
      </c>
      <c r="AD13" s="2">
        <v>1.2446245000447229</v>
      </c>
      <c r="AE13" s="2">
        <v>2.2211975122818828</v>
      </c>
      <c r="AF13" s="2">
        <v>2.194874192681898</v>
      </c>
      <c r="AG13" s="2">
        <v>-2.2339399291909512</v>
      </c>
      <c r="AH13" s="2">
        <v>2.3730548898578512</v>
      </c>
      <c r="AI13" s="2">
        <v>1.3132185457938388</v>
      </c>
      <c r="AJ13" s="2">
        <v>0.33983823300169308</v>
      </c>
      <c r="AK13" s="2">
        <v>1.2749333911767042</v>
      </c>
      <c r="AL13" s="2">
        <v>2.2264568473557507</v>
      </c>
      <c r="AM13" s="2">
        <v>1.5834253656758066</v>
      </c>
      <c r="AN13" s="2">
        <v>2.2867519388419724</v>
      </c>
      <c r="AO13" s="2">
        <v>1.6740366264746338</v>
      </c>
    </row>
    <row r="14" spans="1:41" x14ac:dyDescent="0.35">
      <c r="A14" s="4" t="s">
        <v>103</v>
      </c>
      <c r="B14" s="2">
        <v>5.2260970181751949</v>
      </c>
      <c r="C14" s="2">
        <v>0.42066082627828855</v>
      </c>
      <c r="D14" s="3">
        <v>81.818181818181827</v>
      </c>
      <c r="E14" s="2">
        <v>0.67544402161475159</v>
      </c>
      <c r="F14" s="2">
        <f>AVERAGE(I14:M14)</f>
        <v>-0.99978493266941126</v>
      </c>
      <c r="G14" s="2">
        <f t="shared" si="0"/>
        <v>1.675228954284163</v>
      </c>
      <c r="H14" s="2">
        <f t="shared" si="2"/>
        <v>0.17719270153300512</v>
      </c>
      <c r="I14" s="2">
        <v>-3.1758345593200086</v>
      </c>
      <c r="J14" s="2">
        <v>0.64725036950616444</v>
      </c>
      <c r="K14" s="2">
        <v>-0.71306842142843407</v>
      </c>
      <c r="L14" s="2">
        <v>0.98953376069376098</v>
      </c>
      <c r="M14" s="2">
        <v>-2.7468058127985393</v>
      </c>
      <c r="N14" s="2">
        <v>7.5688374844933112E-2</v>
      </c>
      <c r="O14" s="2">
        <v>1.9617993887757006</v>
      </c>
      <c r="P14" s="2">
        <v>0.66399298150297437</v>
      </c>
      <c r="Q14" s="2">
        <v>-5.3874402823729926E-2</v>
      </c>
      <c r="R14" s="2">
        <v>2.1030299527419478</v>
      </c>
      <c r="S14" s="2">
        <v>-2.874536290168614</v>
      </c>
      <c r="T14" s="2">
        <v>1.4103180200264642</v>
      </c>
      <c r="U14" s="2">
        <v>0.53540525527818894</v>
      </c>
      <c r="V14" s="2">
        <v>0.54078859687089575</v>
      </c>
      <c r="W14" s="2">
        <v>1.6988063220244807</v>
      </c>
      <c r="X14" s="2">
        <v>2.4939609609650226</v>
      </c>
      <c r="Y14" s="2">
        <v>2.1643612551893372</v>
      </c>
      <c r="Z14" s="2">
        <v>0.13944039834332797</v>
      </c>
      <c r="AA14" s="2">
        <v>1.2221019464432652</v>
      </c>
      <c r="AB14" s="2">
        <v>-2.1176261163780721</v>
      </c>
      <c r="AC14" s="2">
        <v>1.9560012623714713</v>
      </c>
      <c r="AD14" s="2">
        <v>1.3592707015216592</v>
      </c>
      <c r="AE14" s="2">
        <v>2.9724084627624228</v>
      </c>
      <c r="AF14" s="2">
        <v>-2.9321690222484871</v>
      </c>
      <c r="AG14" s="2">
        <v>0.69085606660696097</v>
      </c>
      <c r="AH14" s="2">
        <v>1.649613520540778</v>
      </c>
      <c r="AI14" s="2">
        <v>1.7574151420112736</v>
      </c>
      <c r="AJ14" s="2">
        <v>0.14466507197196227</v>
      </c>
      <c r="AK14" s="2">
        <v>1.9340281973748359</v>
      </c>
      <c r="AL14" s="2">
        <v>-2.512648517990796</v>
      </c>
      <c r="AM14" s="2">
        <v>1.8592263200354824</v>
      </c>
      <c r="AN14" s="2">
        <v>2.5089136183825529</v>
      </c>
      <c r="AO14" s="2">
        <v>0.11847943991447268</v>
      </c>
    </row>
    <row r="15" spans="1:41" x14ac:dyDescent="0.35">
      <c r="A15" s="2" t="s">
        <v>232</v>
      </c>
      <c r="B15" s="2">
        <v>5.0582589559872</v>
      </c>
      <c r="C15" s="2">
        <v>0.28582091708434071</v>
      </c>
      <c r="D15" s="3">
        <v>66.666666666666657</v>
      </c>
      <c r="E15" s="2">
        <v>0.48756765821774278</v>
      </c>
      <c r="F15" s="2">
        <f>AVERAGE(I15:M15)</f>
        <v>-1.0705269508701138</v>
      </c>
      <c r="G15" s="2">
        <f t="shared" si="0"/>
        <v>1.5580946090878567</v>
      </c>
      <c r="H15" s="2">
        <f t="shared" si="2"/>
        <v>0.10803684372816987</v>
      </c>
      <c r="I15" s="2">
        <v>-1.3245762106009336</v>
      </c>
      <c r="J15" s="2">
        <v>-1.0155074621754097</v>
      </c>
      <c r="K15" s="2">
        <v>-2.0352877161623533</v>
      </c>
      <c r="L15" s="2">
        <v>-2.1443243645095738</v>
      </c>
      <c r="M15" s="2">
        <v>1.1670609990976997</v>
      </c>
      <c r="N15" s="2">
        <v>-1.9696346039417243</v>
      </c>
      <c r="O15" s="2">
        <v>1.6628929386990257</v>
      </c>
      <c r="P15" s="2">
        <v>-1.1872653672161009</v>
      </c>
      <c r="Q15" s="2">
        <v>-2.0581957766063725</v>
      </c>
      <c r="R15" s="2">
        <v>1.1863661840207551</v>
      </c>
      <c r="S15" s="2">
        <v>1.9991968988447595</v>
      </c>
      <c r="T15" s="2">
        <v>-0.49422600554817381</v>
      </c>
      <c r="U15" s="2">
        <v>-2.022101946627469</v>
      </c>
      <c r="V15" s="2">
        <v>1.0646891027125633</v>
      </c>
      <c r="W15" s="2">
        <v>0.41928554837073462</v>
      </c>
      <c r="X15" s="2">
        <v>1.4692292411565038</v>
      </c>
      <c r="Y15" s="2">
        <v>2.7574788760944235</v>
      </c>
      <c r="Z15" s="2">
        <v>-2.1848420569543645</v>
      </c>
      <c r="AA15" s="2">
        <v>-0.38163692214711969</v>
      </c>
      <c r="AB15" s="2">
        <v>-2.1176261163780721</v>
      </c>
      <c r="AC15" s="2">
        <v>1.7146666171039826</v>
      </c>
      <c r="AD15" s="2">
        <v>0.7490947403411895</v>
      </c>
      <c r="AE15" s="2">
        <v>0.65491851180654426</v>
      </c>
      <c r="AF15" s="2">
        <v>2.183777480056718</v>
      </c>
      <c r="AG15" s="2">
        <v>-2.2339399291909512</v>
      </c>
      <c r="AH15" s="2">
        <v>1.5226355573733898</v>
      </c>
      <c r="AI15" s="2">
        <v>1.4936221056274281</v>
      </c>
      <c r="AJ15" s="2">
        <v>-2.0045540406834177</v>
      </c>
      <c r="AK15" s="2">
        <v>0.63860249364404553</v>
      </c>
      <c r="AL15" s="2">
        <v>1.4249195206095868</v>
      </c>
      <c r="AM15" s="2">
        <v>1.7984203761688744</v>
      </c>
      <c r="AN15" s="2">
        <v>1.8166304933733197</v>
      </c>
      <c r="AO15" s="2">
        <v>-0.74861289380595197</v>
      </c>
    </row>
    <row r="16" spans="1:41" x14ac:dyDescent="0.35">
      <c r="A16" s="2" t="s">
        <v>185</v>
      </c>
      <c r="B16" s="2">
        <v>5.5135172398005601</v>
      </c>
      <c r="C16" s="2">
        <v>0.8153654261764931</v>
      </c>
      <c r="D16" s="3">
        <v>33.333333333333329</v>
      </c>
      <c r="E16" s="2">
        <v>-0.53365969391443557</v>
      </c>
      <c r="F16" s="2">
        <f>AVERAGE(I16:M16)</f>
        <v>-2.2235519829931771</v>
      </c>
      <c r="G16" s="2">
        <f t="shared" si="0"/>
        <v>1.6898922890787416</v>
      </c>
      <c r="H16" s="2">
        <f t="shared" si="2"/>
        <v>0.1108697959992065</v>
      </c>
      <c r="I16" s="2">
        <v>-3.1758345593200086</v>
      </c>
      <c r="J16" s="2">
        <v>-1.0155074621754097</v>
      </c>
      <c r="K16" s="2">
        <v>-2.0352877161623533</v>
      </c>
      <c r="L16" s="2">
        <v>-2.1443243645095738</v>
      </c>
      <c r="M16" s="2">
        <v>-2.7468058127985393</v>
      </c>
      <c r="N16" s="2">
        <v>-1.9696346039417243</v>
      </c>
      <c r="O16" s="2">
        <v>1.3980305889682334</v>
      </c>
      <c r="P16" s="2">
        <v>-1.1872653672161009</v>
      </c>
      <c r="Q16" s="2">
        <v>-2.0581957766063725</v>
      </c>
      <c r="R16" s="2">
        <v>2.6960793511693328</v>
      </c>
      <c r="S16" s="2">
        <v>-2.874536290168614</v>
      </c>
      <c r="T16" s="2">
        <v>-2.1070098622679092</v>
      </c>
      <c r="U16" s="2">
        <v>-2.022101946627469</v>
      </c>
      <c r="V16" s="2">
        <v>0.65940425008913583</v>
      </c>
      <c r="W16" s="2">
        <v>-2.9682822310464538</v>
      </c>
      <c r="X16" s="2">
        <v>0.65925696388992294</v>
      </c>
      <c r="Y16" s="2">
        <v>3.1414111394194357</v>
      </c>
      <c r="Z16" s="2">
        <v>-2.1848420569543645</v>
      </c>
      <c r="AA16" s="2">
        <v>-2.2328952708661949</v>
      </c>
      <c r="AB16" s="2">
        <v>-2.1176261163780721</v>
      </c>
      <c r="AC16" s="2">
        <v>3.0744831441819138</v>
      </c>
      <c r="AD16" s="2">
        <v>-2.7479731960573153</v>
      </c>
      <c r="AE16" s="2">
        <v>1.4348646172668602</v>
      </c>
      <c r="AF16" s="2">
        <v>-2.9321690222484871</v>
      </c>
      <c r="AG16" s="2">
        <v>-2.2339399291909512</v>
      </c>
      <c r="AH16" s="2">
        <v>-1.2516321003793678</v>
      </c>
      <c r="AI16" s="2">
        <v>-3.009228176966555</v>
      </c>
      <c r="AJ16" s="2">
        <v>-2.0045540406834177</v>
      </c>
      <c r="AK16" s="2">
        <v>-0.44993265277263172</v>
      </c>
      <c r="AL16" s="2">
        <v>-2.512648517990796</v>
      </c>
      <c r="AM16" s="2">
        <v>3.0232783264064524</v>
      </c>
      <c r="AN16" s="2">
        <v>0.5319043005179559</v>
      </c>
      <c r="AO16" s="2">
        <v>-1.7900055789641769</v>
      </c>
    </row>
    <row r="17" spans="1:41" x14ac:dyDescent="0.35">
      <c r="H17" s="2" t="s">
        <v>231</v>
      </c>
    </row>
    <row r="19" spans="1:41" x14ac:dyDescent="0.35">
      <c r="A19" s="4" t="s">
        <v>155</v>
      </c>
      <c r="B19" s="2">
        <v>5.7669122959295258</v>
      </c>
      <c r="C19" s="2">
        <v>1.4613267973130895</v>
      </c>
      <c r="D19" s="3">
        <v>96.969696969696969</v>
      </c>
      <c r="E19" s="2">
        <v>1.5053762601229117</v>
      </c>
      <c r="F19" s="2">
        <f>AVERAGE(I19:M19)</f>
        <v>1.9436486443148595</v>
      </c>
      <c r="G19" s="2">
        <f t="shared" ref="G19" si="3">E19-F19</f>
        <v>-0.43827238419194781</v>
      </c>
      <c r="I19" s="2">
        <v>2.3662074358555301</v>
      </c>
      <c r="J19" s="2">
        <v>2.0027768462511211</v>
      </c>
      <c r="K19" s="2">
        <v>1.1928558914353884</v>
      </c>
      <c r="L19" s="2">
        <v>1.517582928256447</v>
      </c>
      <c r="M19" s="2">
        <v>2.6388201197758114</v>
      </c>
      <c r="N19" s="2">
        <v>1.4823052654233788</v>
      </c>
      <c r="O19" s="2">
        <v>1.918860940494115</v>
      </c>
      <c r="P19" s="2">
        <v>2.1529803943518306</v>
      </c>
      <c r="Q19" s="2">
        <v>1.2558822151728404</v>
      </c>
      <c r="R19" s="2">
        <v>1.9754980379147962</v>
      </c>
      <c r="S19" s="2">
        <v>2.6122638546734516</v>
      </c>
      <c r="T19" s="2">
        <v>2.5921425074564577</v>
      </c>
      <c r="U19" s="2">
        <v>1.4389461450431889</v>
      </c>
      <c r="V19" s="2">
        <v>2.5185644076826756</v>
      </c>
      <c r="W19" s="2">
        <v>2.2229479469457885</v>
      </c>
      <c r="X19" s="2">
        <v>2.5763787440556518</v>
      </c>
      <c r="Y19" s="2">
        <v>2.3121677861693182</v>
      </c>
      <c r="Z19" s="2">
        <v>-0.57205820023462928</v>
      </c>
      <c r="AA19" s="2">
        <v>2.4489878857946894</v>
      </c>
      <c r="AB19" s="2">
        <v>-2.1176261163780721</v>
      </c>
      <c r="AC19" s="2">
        <v>2.9331934079136666</v>
      </c>
      <c r="AD19" s="2">
        <v>1.5489332019204431</v>
      </c>
      <c r="AE19" s="2">
        <v>2.8541868336939662</v>
      </c>
      <c r="AF19" s="2">
        <v>2.5483998389573261</v>
      </c>
      <c r="AG19" s="2">
        <v>1.6093551535455559</v>
      </c>
      <c r="AH19" s="2">
        <v>3.4845099118293272</v>
      </c>
      <c r="AI19" s="2">
        <v>1.7903260203865201</v>
      </c>
      <c r="AJ19" s="2">
        <v>0.14466507197196227</v>
      </c>
      <c r="AK19" s="2">
        <v>1.6931384397021387</v>
      </c>
      <c r="AL19" s="2">
        <v>1.6546983595948392</v>
      </c>
      <c r="AM19" s="2">
        <v>2.7411836155093212</v>
      </c>
      <c r="AN19" s="2">
        <v>1.7490996055491874</v>
      </c>
      <c r="AO19" s="2">
        <v>1.0494724684100214</v>
      </c>
    </row>
    <row r="20" spans="1:41" x14ac:dyDescent="0.35">
      <c r="A20" s="4" t="s">
        <v>14</v>
      </c>
      <c r="B20" s="2">
        <v>5.6821568139039176</v>
      </c>
      <c r="C20" s="2">
        <v>1.2022419181283883</v>
      </c>
      <c r="D20" s="3">
        <v>96.969696969696969</v>
      </c>
      <c r="E20" s="2">
        <v>1.8836038629147203</v>
      </c>
      <c r="F20" s="2">
        <f>AVERAGE(I20:M20)</f>
        <v>1.8209903583113909</v>
      </c>
      <c r="G20" s="2">
        <v>6.2613504603329373E-2</v>
      </c>
      <c r="I20" s="2">
        <v>1.7726322008666755</v>
      </c>
      <c r="J20" s="2">
        <v>2.0567424354381054</v>
      </c>
      <c r="K20" s="2">
        <v>1.0856151014521738</v>
      </c>
      <c r="L20" s="2">
        <v>1.8731680819677015</v>
      </c>
      <c r="M20" s="2">
        <v>2.3167939718322987</v>
      </c>
      <c r="N20" s="2">
        <v>1.3070569249033155</v>
      </c>
      <c r="O20" s="2">
        <v>1.4636347011075916</v>
      </c>
      <c r="P20" s="2">
        <v>1.9841685337269073</v>
      </c>
      <c r="Q20" s="2">
        <v>1.6869571184705279</v>
      </c>
      <c r="R20" s="2">
        <v>2.3974507788487927</v>
      </c>
      <c r="S20" s="2">
        <v>2.5718626138080207</v>
      </c>
      <c r="T20" s="2">
        <v>2.6355660282949374</v>
      </c>
      <c r="U20" s="2">
        <v>1.3880001300153917</v>
      </c>
      <c r="V20" s="2">
        <v>1.9425063913589353</v>
      </c>
      <c r="W20" s="2">
        <v>2.4260486010348981</v>
      </c>
      <c r="X20" s="2">
        <v>2.8941379144968802</v>
      </c>
      <c r="Y20" s="2">
        <v>2.4174368247050584</v>
      </c>
      <c r="Z20" s="2">
        <v>-0.3995122219435977</v>
      </c>
      <c r="AA20" s="2">
        <v>2.5926671511318289</v>
      </c>
      <c r="AB20" s="2">
        <v>-2.1176261163780721</v>
      </c>
      <c r="AC20" s="2">
        <v>2.3972824690995318</v>
      </c>
      <c r="AD20" s="2">
        <v>2.2698153257127895</v>
      </c>
      <c r="AE20" s="2">
        <v>3.1349405418361291</v>
      </c>
      <c r="AF20" s="2">
        <v>2.7087306068536625</v>
      </c>
      <c r="AG20" s="2">
        <v>2.3244205864404086</v>
      </c>
      <c r="AH20" s="2">
        <v>2.7187272508355504</v>
      </c>
      <c r="AI20" s="2">
        <v>1.7041027314701669</v>
      </c>
      <c r="AJ20" s="2">
        <v>0.35905793920872675</v>
      </c>
      <c r="AK20" s="2">
        <v>1.600645647666588</v>
      </c>
      <c r="AL20" s="2">
        <v>3.0087524174509741</v>
      </c>
      <c r="AM20" s="2">
        <v>1.9785876153977762</v>
      </c>
      <c r="AN20" s="2">
        <v>2.7733325076034951</v>
      </c>
      <c r="AO20" s="2">
        <v>1.5812470501607623</v>
      </c>
    </row>
    <row r="21" spans="1:41" x14ac:dyDescent="0.35">
      <c r="A21" s="4" t="s">
        <v>132</v>
      </c>
      <c r="B21" s="2">
        <v>5.680153234685636</v>
      </c>
      <c r="C21" s="2">
        <v>1.196708255614618</v>
      </c>
      <c r="D21" s="3">
        <v>72.727272727272734</v>
      </c>
      <c r="E21" s="2">
        <v>0.19953814990178995</v>
      </c>
      <c r="F21" s="2">
        <f>AVERAGE(I21:M21)</f>
        <v>-0.35584305278951744</v>
      </c>
      <c r="G21" s="2">
        <v>0.55538120269130742</v>
      </c>
      <c r="I21" s="2">
        <v>0.85561430253937465</v>
      </c>
      <c r="J21" s="2">
        <v>9.8435890131427131E-2</v>
      </c>
      <c r="K21" s="2">
        <v>-2.0352877161623533</v>
      </c>
      <c r="L21" s="2">
        <v>-2.1443243645095738</v>
      </c>
      <c r="M21" s="2">
        <v>1.4463466240535376</v>
      </c>
      <c r="N21" s="2">
        <v>-1.9696346039417243</v>
      </c>
      <c r="O21" s="2">
        <v>3.2178162443859155</v>
      </c>
      <c r="P21" s="2">
        <v>-1.1872653672161009</v>
      </c>
      <c r="Q21" s="2">
        <v>-0.27286594159560551</v>
      </c>
      <c r="R21" s="2">
        <v>0.85217586886067198</v>
      </c>
      <c r="S21" s="2">
        <v>1.342183677021664</v>
      </c>
      <c r="T21" s="2">
        <v>-0.39943968616997294</v>
      </c>
      <c r="U21" s="2">
        <v>-0.11361692774881926</v>
      </c>
      <c r="V21" s="2">
        <v>1.4885070233676445</v>
      </c>
      <c r="W21" s="2">
        <v>-2.9682822310464538</v>
      </c>
      <c r="X21" s="2">
        <v>0.90362681883564311</v>
      </c>
      <c r="Y21" s="2">
        <v>2.5132647079059929</v>
      </c>
      <c r="Z21" s="2">
        <v>0.27905093203154258</v>
      </c>
      <c r="AA21" s="2">
        <v>0.14912177170867347</v>
      </c>
      <c r="AB21" s="2">
        <v>-2.1176261163780721</v>
      </c>
      <c r="AC21" s="2">
        <v>3.2986616260492765</v>
      </c>
      <c r="AD21" s="2">
        <v>-2.7479731960573153</v>
      </c>
      <c r="AE21" s="2">
        <v>-8.3171944731795358E-2</v>
      </c>
      <c r="AF21" s="2">
        <v>1.2816408223930142</v>
      </c>
      <c r="AG21" s="2">
        <v>0.68040322792848951</v>
      </c>
      <c r="AH21" s="2">
        <v>3.1645499663409078</v>
      </c>
      <c r="AI21" s="2">
        <v>0.34121367956850635</v>
      </c>
      <c r="AJ21" s="2">
        <v>-2.0045540406834177</v>
      </c>
      <c r="AK21" s="2">
        <v>0.28361884044345037</v>
      </c>
      <c r="AL21" s="2">
        <v>4.4858683914861835E-2</v>
      </c>
      <c r="AM21" s="2">
        <v>2.6076893436838828</v>
      </c>
      <c r="AN21" s="2">
        <v>2.0556216510161391</v>
      </c>
      <c r="AO21" s="2">
        <v>-1.7900055789641769</v>
      </c>
    </row>
    <row r="22" spans="1:41" x14ac:dyDescent="0.35">
      <c r="A22" s="4" t="s">
        <v>134</v>
      </c>
      <c r="B22" s="2">
        <v>5.422103735832362</v>
      </c>
      <c r="C22" s="2">
        <v>0.66060033289953823</v>
      </c>
      <c r="D22" s="3">
        <v>75.757575757575751</v>
      </c>
      <c r="E22" s="2">
        <v>0.5749058470991063</v>
      </c>
      <c r="F22" s="2">
        <f>AVERAGE(I22:M22)</f>
        <v>0.16287922870319319</v>
      </c>
      <c r="G22" s="2">
        <v>0.41202661839591315</v>
      </c>
      <c r="I22" s="2">
        <v>2.1284210929554832</v>
      </c>
      <c r="J22" s="2">
        <v>-0.71447746651142841</v>
      </c>
      <c r="K22" s="2">
        <v>-0.42250385944261787</v>
      </c>
      <c r="L22" s="2">
        <v>-2.1443243645095738</v>
      </c>
      <c r="M22" s="2">
        <v>1.9672807410241027</v>
      </c>
      <c r="N22" s="2">
        <v>-1.9696346039417243</v>
      </c>
      <c r="O22" s="2">
        <v>0.40681721593759679</v>
      </c>
      <c r="P22" s="2">
        <v>0.33124857266178653</v>
      </c>
      <c r="Q22" s="2">
        <v>-2.0581957766063725</v>
      </c>
      <c r="R22" s="2">
        <v>0.97244029241786778</v>
      </c>
      <c r="S22" s="2">
        <v>1.2068470272936711</v>
      </c>
      <c r="T22" s="2">
        <v>7.1967085025260197E-2</v>
      </c>
      <c r="U22" s="2">
        <v>-2.022101946627469</v>
      </c>
      <c r="V22" s="2">
        <v>1.7186534990719555</v>
      </c>
      <c r="W22" s="2">
        <v>-0.25986133091174118</v>
      </c>
      <c r="X22" s="2">
        <v>1.2904129112940019</v>
      </c>
      <c r="Y22" s="2">
        <v>2.0557195581511634</v>
      </c>
      <c r="Z22" s="2">
        <v>-2.1848420569543645</v>
      </c>
      <c r="AA22" s="2">
        <v>0.4581862212567735</v>
      </c>
      <c r="AB22" s="2">
        <v>-2.1176261163780721</v>
      </c>
      <c r="AC22" s="2">
        <v>2.0288799119180796</v>
      </c>
      <c r="AD22" s="2">
        <v>0.73217752921596513</v>
      </c>
      <c r="AE22" s="2">
        <v>1.4136574063146878</v>
      </c>
      <c r="AF22" s="2">
        <v>1.5559725879874324</v>
      </c>
      <c r="AG22" s="2">
        <v>-0.44861009418018416</v>
      </c>
      <c r="AH22" s="2">
        <v>3.1040254279510737</v>
      </c>
      <c r="AI22" s="2">
        <v>0.66572477108201045</v>
      </c>
      <c r="AJ22" s="2">
        <v>-2.0045540406834177</v>
      </c>
      <c r="AK22" s="2">
        <v>0.74803051452415692</v>
      </c>
      <c r="AL22" s="2">
        <v>1.3082750698905214</v>
      </c>
      <c r="AM22" s="2">
        <v>2.6295784057880338</v>
      </c>
      <c r="AN22" s="2">
        <v>2.5581107120395203</v>
      </c>
      <c r="AO22" s="2">
        <v>-1.7900055789641769</v>
      </c>
    </row>
    <row r="23" spans="1:41" x14ac:dyDescent="0.35">
      <c r="A23" s="4" t="s">
        <v>1</v>
      </c>
      <c r="B23" s="2">
        <v>5.4074554914108131</v>
      </c>
      <c r="C23" s="2">
        <v>0.63869062847509761</v>
      </c>
      <c r="D23" s="3">
        <v>84.848484848484844</v>
      </c>
      <c r="E23" s="2">
        <v>0.70841940832382611</v>
      </c>
      <c r="F23" s="2">
        <f>AVERAGE(I23:M23)</f>
        <v>0.87866191473016786</v>
      </c>
      <c r="G23" s="2">
        <v>-0.17024250640634175</v>
      </c>
      <c r="I23" s="2">
        <v>2.3508677708900749</v>
      </c>
      <c r="J23" s="2">
        <v>-0.71447746651142841</v>
      </c>
      <c r="K23" s="2">
        <v>0.14368923113081611</v>
      </c>
      <c r="L23" s="2">
        <v>-2.7053068853809415E-2</v>
      </c>
      <c r="M23" s="2">
        <v>2.6402831069951862</v>
      </c>
      <c r="N23" s="2">
        <v>0.26336150645042955</v>
      </c>
      <c r="O23" s="2">
        <v>1.4899869284857197</v>
      </c>
      <c r="P23" s="2">
        <v>-0.7101441124964385</v>
      </c>
      <c r="Q23" s="2">
        <v>0.30541620328577179</v>
      </c>
      <c r="R23" s="2">
        <v>1.7062446978934092</v>
      </c>
      <c r="S23" s="2">
        <v>2.3925673543034915</v>
      </c>
      <c r="T23" s="2">
        <v>0.56601104486098686</v>
      </c>
      <c r="U23" s="2">
        <v>-2.022101946627469</v>
      </c>
      <c r="V23" s="2">
        <v>1.4509123134445807</v>
      </c>
      <c r="W23" s="2">
        <v>2.0805517365591202</v>
      </c>
      <c r="X23" s="2">
        <v>2.1754553562193477</v>
      </c>
      <c r="Y23" s="2">
        <v>2.3426493538428601</v>
      </c>
      <c r="Z23" s="2">
        <v>-2.1848420569543645</v>
      </c>
      <c r="AA23" s="2">
        <v>0.61897432986357137</v>
      </c>
      <c r="AB23" s="2">
        <v>-2.1176261163780721</v>
      </c>
      <c r="AC23" s="2">
        <v>1.9453878896666355</v>
      </c>
      <c r="AD23" s="2">
        <v>1.5740599325744877</v>
      </c>
      <c r="AE23" s="2">
        <v>2.3689296436206226</v>
      </c>
      <c r="AF23" s="2">
        <v>2.5081590384900649</v>
      </c>
      <c r="AG23" s="2">
        <v>0.83461696588141188</v>
      </c>
      <c r="AH23" s="2">
        <v>2.4439584777714352</v>
      </c>
      <c r="AI23" s="2">
        <v>1.5586330206611476</v>
      </c>
      <c r="AJ23" s="2">
        <v>-2.0045540406834177</v>
      </c>
      <c r="AK23" s="2">
        <v>1.1638044406816492</v>
      </c>
      <c r="AL23" s="2">
        <v>2.5963255780731873</v>
      </c>
      <c r="AM23" s="2">
        <v>1.9085992594696939</v>
      </c>
      <c r="AN23" s="2">
        <v>2.3763467913660206</v>
      </c>
      <c r="AO23" s="2">
        <v>-1.7900055789641769</v>
      </c>
    </row>
    <row r="24" spans="1:41" x14ac:dyDescent="0.35">
      <c r="A24" s="4" t="s">
        <v>72</v>
      </c>
      <c r="B24" s="2">
        <v>5.2978064541808774</v>
      </c>
      <c r="C24" s="2">
        <v>0.49618257267218513</v>
      </c>
      <c r="D24" s="3">
        <v>87.878787878787875</v>
      </c>
      <c r="E24" s="2">
        <v>0.66339937413034922</v>
      </c>
      <c r="F24" s="2">
        <f>AVERAGE(I24:M24)</f>
        <v>1.0286131452495682</v>
      </c>
      <c r="G24" s="2">
        <v>-0.36521377111921893</v>
      </c>
      <c r="I24" s="2">
        <v>1.3708437999823486</v>
      </c>
      <c r="J24" s="2">
        <v>0.382432546496628</v>
      </c>
      <c r="K24" s="2">
        <v>0.47121731624251878</v>
      </c>
      <c r="L24" s="2">
        <v>1.241460594333762</v>
      </c>
      <c r="M24" s="2">
        <v>1.6771114691925835</v>
      </c>
      <c r="N24" s="2">
        <v>0.58787259796393365</v>
      </c>
      <c r="O24" s="2">
        <v>0.55223332976075712</v>
      </c>
      <c r="P24" s="2">
        <v>0.11376462844788027</v>
      </c>
      <c r="Q24" s="2">
        <v>-2.0581957766063725</v>
      </c>
      <c r="R24" s="2">
        <v>1.6232812053132488</v>
      </c>
      <c r="S24" s="2">
        <v>1.8916608434492683</v>
      </c>
      <c r="T24" s="2">
        <v>0.76863007473625911</v>
      </c>
      <c r="U24" s="2">
        <v>0.12711716602791087</v>
      </c>
      <c r="V24" s="2">
        <v>1.7078169342433562</v>
      </c>
      <c r="W24" s="2">
        <v>2.3718266139243003</v>
      </c>
      <c r="X24" s="2">
        <v>1.6765959274492499</v>
      </c>
      <c r="Y24" s="2">
        <v>1.6867950850983915</v>
      </c>
      <c r="Z24" s="2">
        <v>-2.1848420569543645</v>
      </c>
      <c r="AA24" s="2">
        <v>0.87465385887849134</v>
      </c>
      <c r="AB24" s="2">
        <v>-2.1176261163780721</v>
      </c>
      <c r="AC24" s="2">
        <v>1.7443653050320016</v>
      </c>
      <c r="AD24" s="2">
        <v>2.4122581641344611</v>
      </c>
      <c r="AE24" s="2">
        <v>1.4798213224318151</v>
      </c>
      <c r="AF24" s="2">
        <v>1.8302169129523289</v>
      </c>
      <c r="AG24" s="2">
        <v>-2.711405315910145E-2</v>
      </c>
      <c r="AH24" s="2">
        <v>1.0670927647675141</v>
      </c>
      <c r="AI24" s="2">
        <v>3.0144978376124909</v>
      </c>
      <c r="AJ24" s="2">
        <v>-2.0045540406834177</v>
      </c>
      <c r="AK24" s="2">
        <v>2.0335454127771833</v>
      </c>
      <c r="AL24" s="2">
        <v>1.0614985461599267</v>
      </c>
      <c r="AM24" s="2">
        <v>1.3947898695249243</v>
      </c>
      <c r="AN24" s="2">
        <v>1.9629027412337363</v>
      </c>
      <c r="AO24" s="2">
        <v>-0.4677862842302577</v>
      </c>
    </row>
    <row r="25" spans="1:41" x14ac:dyDescent="0.35">
      <c r="A25" s="4" t="s">
        <v>171</v>
      </c>
      <c r="B25" s="2">
        <v>5.2852331548761944</v>
      </c>
      <c r="C25" s="2">
        <v>0.4820234949212775</v>
      </c>
      <c r="D25" s="3">
        <v>93.939393939393938</v>
      </c>
      <c r="E25" s="2">
        <v>1.220173588752165</v>
      </c>
      <c r="F25" s="2">
        <f>AVERAGE(I25:M25)</f>
        <v>2.0637748806203007</v>
      </c>
      <c r="G25" s="2">
        <v>-0.84360129186813571</v>
      </c>
      <c r="I25" s="2">
        <v>2.43447525934842</v>
      </c>
      <c r="J25" s="2">
        <v>0.36470377953619637</v>
      </c>
      <c r="K25" s="2">
        <v>2.3456648122868762</v>
      </c>
      <c r="L25" s="2">
        <v>2.2744904829318484</v>
      </c>
      <c r="M25" s="2">
        <v>2.8995400689981627</v>
      </c>
      <c r="N25" s="2">
        <v>2.2108066942529945</v>
      </c>
      <c r="O25" s="2">
        <v>2.1258591706990142</v>
      </c>
      <c r="P25" s="2">
        <v>0.36903713355118628</v>
      </c>
      <c r="Q25" s="2">
        <v>1.3450963685518817</v>
      </c>
      <c r="R25" s="2">
        <v>0.20923339825230025</v>
      </c>
      <c r="S25" s="2">
        <v>2.5641183752701227</v>
      </c>
      <c r="T25" s="2">
        <v>0.69984816725090815</v>
      </c>
      <c r="U25" s="2">
        <v>1.0538098148553086</v>
      </c>
      <c r="V25" s="2">
        <v>5.8051386974769331E-2</v>
      </c>
      <c r="W25" s="2">
        <v>0.4384282275633361</v>
      </c>
      <c r="X25" s="2">
        <v>0.8163488389644421</v>
      </c>
      <c r="Y25" s="2">
        <v>2.0856490813781456</v>
      </c>
      <c r="Z25" s="2">
        <v>-5.8651096611953227E-3</v>
      </c>
      <c r="AA25" s="2">
        <v>0.40158199929453664</v>
      </c>
      <c r="AB25" s="2">
        <v>-2.1176261163780721</v>
      </c>
      <c r="AC25" s="2">
        <v>0.73888055765902838</v>
      </c>
      <c r="AD25" s="2">
        <v>-2.7479731960573153</v>
      </c>
      <c r="AE25" s="2">
        <v>0.78099485093421872</v>
      </c>
      <c r="AF25" s="2">
        <v>2.4245087437362107</v>
      </c>
      <c r="AG25" s="2">
        <v>0.14807711338391724</v>
      </c>
      <c r="AH25" s="2">
        <v>0.68837389309367858</v>
      </c>
      <c r="AI25" s="2">
        <v>0.4737882431775774</v>
      </c>
      <c r="AJ25" s="2">
        <v>-0.51319234684914494</v>
      </c>
      <c r="AK25" s="2">
        <v>2.0988163287626289</v>
      </c>
      <c r="AL25" s="2">
        <v>1.766356443854106</v>
      </c>
      <c r="AM25" s="2">
        <v>1.917989917943498</v>
      </c>
      <c r="AN25" s="2">
        <v>1.516794312468386</v>
      </c>
      <c r="AO25" s="2">
        <v>0.53427687633351573</v>
      </c>
    </row>
    <row r="26" spans="1:41" x14ac:dyDescent="0.35">
      <c r="A26" s="4" t="s">
        <v>133</v>
      </c>
      <c r="B26" s="2">
        <v>5.211323485104046</v>
      </c>
      <c r="C26" s="2">
        <v>0.40659172677963734</v>
      </c>
      <c r="D26" s="3">
        <v>90.909090909090907</v>
      </c>
      <c r="E26" s="2">
        <v>1.0595941232400781</v>
      </c>
      <c r="F26" s="2">
        <f>AVERAGE(I26:M26)</f>
        <v>0.93721352893074583</v>
      </c>
      <c r="G26" s="2">
        <v>0.12238059430933224</v>
      </c>
      <c r="I26" s="2">
        <v>2.6170968608596423</v>
      </c>
      <c r="J26" s="2">
        <v>6.3673783872215201E-2</v>
      </c>
      <c r="K26" s="2">
        <v>-7.6246323841259747E-2</v>
      </c>
      <c r="L26" s="2">
        <v>-0.43675418841163732</v>
      </c>
      <c r="M26" s="2">
        <v>2.5182975121747688</v>
      </c>
      <c r="N26" s="2">
        <v>-1.9696346039417243</v>
      </c>
      <c r="O26" s="2">
        <v>0.99572593528320641</v>
      </c>
      <c r="P26" s="2">
        <v>0.59088588316754265</v>
      </c>
      <c r="Q26" s="2">
        <v>-0.56683408277209979</v>
      </c>
      <c r="R26" s="2">
        <v>1.6906601595076807</v>
      </c>
      <c r="S26" s="2">
        <v>1.8247028933092708</v>
      </c>
      <c r="T26" s="2">
        <v>0.55669106312173888</v>
      </c>
      <c r="U26" s="2">
        <v>-0.98070926146924398</v>
      </c>
      <c r="V26" s="2">
        <v>1.0408522116167331</v>
      </c>
      <c r="W26" s="2">
        <v>1.4386154564781104</v>
      </c>
      <c r="X26" s="2">
        <v>2.188033281083368</v>
      </c>
      <c r="Y26" s="2">
        <v>2.1190178743797414</v>
      </c>
      <c r="Z26" s="2">
        <v>0.79788133071418066</v>
      </c>
      <c r="AA26" s="2">
        <v>0.1667784506148432</v>
      </c>
      <c r="AB26" s="2">
        <v>-2.1176261163780721</v>
      </c>
      <c r="AC26" s="2">
        <v>1.5178494730842638</v>
      </c>
      <c r="AD26" s="2">
        <v>1.1753226445981886</v>
      </c>
      <c r="AE26" s="2">
        <v>1.8449484096779156</v>
      </c>
      <c r="AF26" s="2">
        <v>1.2645873088094997</v>
      </c>
      <c r="AG26" s="2">
        <v>0.79584954164090449</v>
      </c>
      <c r="AH26" s="2">
        <v>1.1670329047602801</v>
      </c>
      <c r="AI26" s="2">
        <v>1.3232304822226479</v>
      </c>
      <c r="AJ26" s="2">
        <v>0.11271725497234662</v>
      </c>
      <c r="AK26" s="2">
        <v>1.9101078063176824</v>
      </c>
      <c r="AL26" s="2">
        <v>2.6241703090631874</v>
      </c>
      <c r="AM26" s="2">
        <v>1.3960851549287303</v>
      </c>
      <c r="AN26" s="2">
        <v>2.1044897931226969</v>
      </c>
      <c r="AO26" s="2">
        <v>-1.7900055789641769</v>
      </c>
    </row>
    <row r="27" spans="1:41" x14ac:dyDescent="0.35">
      <c r="A27" s="4" t="s">
        <v>73</v>
      </c>
      <c r="B27" s="2">
        <v>5.2041796940421223</v>
      </c>
      <c r="C27" s="2">
        <v>0.39995833007162168</v>
      </c>
      <c r="D27" s="3">
        <v>96.969696969696969</v>
      </c>
      <c r="E27" s="2">
        <v>1.5242778332414915</v>
      </c>
      <c r="F27" s="2">
        <f>AVERAGE(I27:M27)</f>
        <v>2.0994529951460028</v>
      </c>
      <c r="G27" s="2">
        <v>-0.57517516190451135</v>
      </c>
      <c r="I27" s="2">
        <v>2.0838333678674963</v>
      </c>
      <c r="J27" s="2">
        <v>1.3004628832815082</v>
      </c>
      <c r="K27" s="2">
        <v>2.5753830912696776</v>
      </c>
      <c r="L27" s="2">
        <v>2.2673121742468951</v>
      </c>
      <c r="M27" s="2">
        <v>2.2702734590644358</v>
      </c>
      <c r="N27" s="2">
        <v>2.6382598530231989</v>
      </c>
      <c r="O27" s="2">
        <v>2.3115786846458302</v>
      </c>
      <c r="P27" s="2">
        <v>1.3325626265596178</v>
      </c>
      <c r="Q27" s="2">
        <v>2.0162915283793175</v>
      </c>
      <c r="R27" s="2">
        <v>1.3663253381816369</v>
      </c>
      <c r="S27" s="2">
        <v>1.8983792308960934</v>
      </c>
      <c r="T27" s="2">
        <v>1.6270695450126851</v>
      </c>
      <c r="U27" s="2">
        <v>1.3165537189512313</v>
      </c>
      <c r="V27" s="2">
        <v>0.98441169238886372</v>
      </c>
      <c r="W27" s="2">
        <v>1.6005177029590707</v>
      </c>
      <c r="X27" s="2">
        <v>1.9252335015413105</v>
      </c>
      <c r="Y27" s="2">
        <v>1.9276712226692834</v>
      </c>
      <c r="Z27" s="2">
        <v>0.95848507303768171</v>
      </c>
      <c r="AA27" s="2">
        <v>1.5051714439112742</v>
      </c>
      <c r="AB27" s="2">
        <v>-2.1176261163780721</v>
      </c>
      <c r="AC27" s="2">
        <v>1.7222838467990926</v>
      </c>
      <c r="AD27" s="2">
        <v>1.3433771562562635</v>
      </c>
      <c r="AE27" s="2">
        <v>2.3739045926504061</v>
      </c>
      <c r="AF27" s="2">
        <v>1.3008524847392064</v>
      </c>
      <c r="AG27" s="2">
        <v>0.6117780887757075</v>
      </c>
      <c r="AH27" s="2">
        <v>2.1757946293862958</v>
      </c>
      <c r="AI27" s="2">
        <v>1.4332672703160469</v>
      </c>
      <c r="AJ27" s="2">
        <v>0.37746300189145077</v>
      </c>
      <c r="AK27" s="2">
        <v>1.8749057351174911</v>
      </c>
      <c r="AL27" s="2">
        <v>1.8441610402031825</v>
      </c>
      <c r="AM27" s="2">
        <v>2.1542264092558088</v>
      </c>
      <c r="AN27" s="2">
        <v>2.0817720193250095</v>
      </c>
      <c r="AO27" s="2">
        <v>0.81313879365600528</v>
      </c>
    </row>
    <row r="28" spans="1:41" x14ac:dyDescent="0.35">
      <c r="A28" s="4" t="s">
        <v>3</v>
      </c>
      <c r="B28" s="2">
        <v>5.1019291371046283</v>
      </c>
      <c r="C28" s="2">
        <v>0.31605610923839705</v>
      </c>
      <c r="D28" s="3">
        <v>87.878787878787875</v>
      </c>
      <c r="E28" s="2">
        <v>1.155850477440318</v>
      </c>
      <c r="F28" s="2">
        <f>AVERAGE(I28:M28)</f>
        <v>0.36082782162039695</v>
      </c>
      <c r="G28" s="2">
        <v>0.79502265581992104</v>
      </c>
      <c r="I28" s="2">
        <v>2.2286245450263942</v>
      </c>
      <c r="J28" s="2">
        <v>-1.0155074621754097</v>
      </c>
      <c r="K28" s="2">
        <v>-2.0352877161623533</v>
      </c>
      <c r="L28" s="2">
        <v>0.45882000811060863</v>
      </c>
      <c r="M28" s="2">
        <v>2.167489733302745</v>
      </c>
      <c r="N28" s="2">
        <v>-0.92824191878349926</v>
      </c>
      <c r="O28" s="2">
        <v>1.1081460040771323</v>
      </c>
      <c r="P28" s="2">
        <v>-0.7101441124964385</v>
      </c>
      <c r="Q28" s="2">
        <v>-2.0581957766063725</v>
      </c>
      <c r="R28" s="2">
        <v>1.5390176723112685</v>
      </c>
      <c r="S28" s="2">
        <v>1.8231375844173945</v>
      </c>
      <c r="T28" s="2">
        <v>0.50683195960815997</v>
      </c>
      <c r="U28" s="2">
        <v>-0.6998826518935497</v>
      </c>
      <c r="V28" s="2">
        <v>0.94592243525937492</v>
      </c>
      <c r="W28" s="2">
        <v>1.8508074318531464</v>
      </c>
      <c r="X28" s="2">
        <v>2.0166624386669287</v>
      </c>
      <c r="Y28" s="2">
        <v>1.8966373727685173</v>
      </c>
      <c r="Z28" s="2">
        <v>-1.1434493717961396</v>
      </c>
      <c r="AA28" s="2">
        <v>-2.6069394834345196E-2</v>
      </c>
      <c r="AB28" s="2">
        <v>-2.1176261163780721</v>
      </c>
      <c r="AC28" s="2">
        <v>1.7531970253933615</v>
      </c>
      <c r="AD28" s="2">
        <v>1.5130754472869097</v>
      </c>
      <c r="AE28" s="2">
        <v>2.3301886058869421</v>
      </c>
      <c r="AF28" s="2">
        <v>1.8257657440792703</v>
      </c>
      <c r="AG28" s="2">
        <v>-0.38268158047187595</v>
      </c>
      <c r="AH28" s="2">
        <v>2.4330841180260472</v>
      </c>
      <c r="AI28" s="2">
        <v>1.0764547662280601</v>
      </c>
      <c r="AJ28" s="2">
        <v>-0.51319234684914494</v>
      </c>
      <c r="AK28" s="2">
        <v>1.0659650473746547</v>
      </c>
      <c r="AL28" s="2">
        <v>2.0469110113556996</v>
      </c>
      <c r="AM28" s="2">
        <v>1.6905195019478456</v>
      </c>
      <c r="AN28" s="2">
        <v>1.9710122407911228</v>
      </c>
      <c r="AO28" s="2">
        <v>0.67388741002173025</v>
      </c>
    </row>
    <row r="29" spans="1:41" x14ac:dyDescent="0.35">
      <c r="A29" s="4" t="s">
        <v>54</v>
      </c>
      <c r="B29" s="2">
        <v>5.0658895477934065</v>
      </c>
      <c r="C29" s="2">
        <v>0.2908871925655569</v>
      </c>
      <c r="D29" s="3">
        <v>96.969696969696969</v>
      </c>
      <c r="E29" s="2">
        <v>1.1690032607955638</v>
      </c>
      <c r="F29" s="2">
        <f>AVERAGE(I29:M29)</f>
        <v>1.3743031091174529</v>
      </c>
      <c r="G29" s="2">
        <v>-0.20529984832188908</v>
      </c>
      <c r="I29" s="2">
        <v>1.3137161384305611</v>
      </c>
      <c r="J29" s="2">
        <v>1.5642761344414005</v>
      </c>
      <c r="K29" s="2">
        <v>0.55688904123351357</v>
      </c>
      <c r="L29" s="2">
        <v>1.7342548735526455</v>
      </c>
      <c r="M29" s="2">
        <v>1.7023793579291451</v>
      </c>
      <c r="N29" s="2">
        <v>1.6464205910348619</v>
      </c>
      <c r="O29" s="2">
        <v>1.6423076645320127</v>
      </c>
      <c r="P29" s="2">
        <v>1.2457039236583047</v>
      </c>
      <c r="Q29" s="2">
        <v>0.839980706891304</v>
      </c>
      <c r="R29" s="2">
        <v>1.6644997806484616</v>
      </c>
      <c r="S29" s="2">
        <v>1.6870539960391242</v>
      </c>
      <c r="T29" s="2">
        <v>2.1201309631552774</v>
      </c>
      <c r="U29" s="2">
        <v>1.0464549484448942</v>
      </c>
      <c r="V29" s="2">
        <v>1.7314301733860524</v>
      </c>
      <c r="W29" s="2">
        <v>2.0576009439412415</v>
      </c>
      <c r="X29" s="2">
        <v>2.1643990561983362</v>
      </c>
      <c r="Y29" s="2">
        <v>1.7833241530554</v>
      </c>
      <c r="Z29" s="2">
        <v>-0.27635703807571499</v>
      </c>
      <c r="AA29" s="2">
        <v>1.9320818062446909</v>
      </c>
      <c r="AB29" s="2">
        <v>-2.1176261163780721</v>
      </c>
      <c r="AC29" s="2">
        <v>2.1415559843656227</v>
      </c>
      <c r="AD29" s="2">
        <v>1.8288402071570831</v>
      </c>
      <c r="AE29" s="2">
        <v>2.1254431285277366</v>
      </c>
      <c r="AF29" s="2">
        <v>1.3293555342241836</v>
      </c>
      <c r="AG29" s="2">
        <v>1.7699942769827572</v>
      </c>
      <c r="AH29" s="2">
        <v>2.5544998734673623</v>
      </c>
      <c r="AI29" s="2">
        <v>1.586829839171473</v>
      </c>
      <c r="AJ29" s="2">
        <v>-0.96316135552519255</v>
      </c>
      <c r="AK29" s="2">
        <v>1.3075864811797853</v>
      </c>
      <c r="AL29" s="2">
        <v>1.7629161970790537</v>
      </c>
      <c r="AM29" s="2">
        <v>1.7945335858019611</v>
      </c>
      <c r="AN29" s="2">
        <v>1.8643254846136101</v>
      </c>
      <c r="AO29" s="2">
        <v>1.2478191716241649</v>
      </c>
    </row>
    <row r="30" spans="1:41" x14ac:dyDescent="0.35">
      <c r="A30" s="4" t="s">
        <v>26</v>
      </c>
      <c r="B30" s="2">
        <v>5.0273414519332569</v>
      </c>
      <c r="C30" s="2">
        <v>0.26618066413347896</v>
      </c>
      <c r="D30" s="3">
        <v>78.787878787878782</v>
      </c>
      <c r="E30" s="2">
        <v>-0.10692693713472685</v>
      </c>
      <c r="F30" s="2">
        <f>AVERAGE(I30:M30)</f>
        <v>-7.0458413984754052E-3</v>
      </c>
      <c r="G30" s="2">
        <v>-9.9881095736251452E-2</v>
      </c>
      <c r="I30" s="2">
        <v>-0.16680881723309857</v>
      </c>
      <c r="J30" s="2">
        <v>-1.0155074621754097</v>
      </c>
      <c r="K30" s="2">
        <v>-3.0966342379710778E-2</v>
      </c>
      <c r="L30" s="2">
        <v>0.74273001354138324</v>
      </c>
      <c r="M30" s="2">
        <v>0.43532340125445884</v>
      </c>
      <c r="N30" s="2">
        <v>-6.1149585063074545E-2</v>
      </c>
      <c r="O30" s="2">
        <v>1.5800567419697265</v>
      </c>
      <c r="P30" s="2">
        <v>1.2629837411032601</v>
      </c>
      <c r="Q30" s="2">
        <v>-0.73597648187245324</v>
      </c>
      <c r="R30" s="2">
        <v>-0.26469450030101194</v>
      </c>
      <c r="S30" s="2">
        <v>5.0259705629298018E-2</v>
      </c>
      <c r="T30" s="2">
        <v>-0.61564816843363657</v>
      </c>
      <c r="U30" s="2">
        <v>0.25893142062025859</v>
      </c>
      <c r="V30" s="2">
        <v>1.7436474201388228</v>
      </c>
      <c r="W30" s="2">
        <v>0.75361078516850344</v>
      </c>
      <c r="X30" s="2">
        <v>1.0045150423345299</v>
      </c>
      <c r="Y30" s="2">
        <v>1.0810470458569836</v>
      </c>
      <c r="Z30" s="2">
        <v>-2.1848420569543645</v>
      </c>
      <c r="AA30" s="2">
        <v>-0.15010990054974491</v>
      </c>
      <c r="AB30" s="2">
        <v>-2.1176261163780721</v>
      </c>
      <c r="AC30" s="2">
        <v>3.2136060402249376</v>
      </c>
      <c r="AD30" s="2">
        <v>0.38268215296471525</v>
      </c>
      <c r="AE30" s="2">
        <v>1.6711810109121192</v>
      </c>
      <c r="AF30" s="2">
        <v>-2.9321690222484871</v>
      </c>
      <c r="AG30" s="2">
        <v>-2.2339399291909512</v>
      </c>
      <c r="AH30" s="2">
        <v>1.9154762154374525</v>
      </c>
      <c r="AI30" s="2">
        <v>0.65738339145247515</v>
      </c>
      <c r="AJ30" s="2">
        <v>-2.0045540406834177</v>
      </c>
      <c r="AK30" s="2">
        <v>-0.64399728284021385</v>
      </c>
      <c r="AL30" s="2">
        <v>1.833724018833752</v>
      </c>
      <c r="AM30" s="2">
        <v>2.2263868046269906</v>
      </c>
      <c r="AN30" s="2">
        <v>-0.26311554378129542</v>
      </c>
      <c r="AO30" s="2">
        <v>-1.7900055789641769</v>
      </c>
    </row>
    <row r="31" spans="1:41" x14ac:dyDescent="0.35">
      <c r="A31" s="4" t="s">
        <v>70</v>
      </c>
      <c r="B31" s="2">
        <v>5.0017942675786529</v>
      </c>
      <c r="C31" s="2">
        <v>0.25097433950214232</v>
      </c>
      <c r="D31" s="3">
        <v>69.696969696969703</v>
      </c>
      <c r="E31" s="2">
        <v>-0.54499738307230128</v>
      </c>
      <c r="F31" s="2">
        <f>AVERAGE(I31:M31)</f>
        <v>0.28541425012983329</v>
      </c>
      <c r="G31" s="2">
        <v>-0.83041163320213451</v>
      </c>
      <c r="I31" s="2">
        <v>0.80602933167134161</v>
      </c>
      <c r="J31" s="2">
        <v>-0.41344747084744721</v>
      </c>
      <c r="K31" s="2">
        <v>-0.71306842142843407</v>
      </c>
      <c r="L31" s="2">
        <v>6.2501511522276065E-2</v>
      </c>
      <c r="M31" s="2">
        <v>1.6850562997314302</v>
      </c>
      <c r="N31" s="2">
        <v>-0.26206442784378792</v>
      </c>
      <c r="O31" s="2">
        <v>0.8384863202371855</v>
      </c>
      <c r="P31" s="2">
        <v>1.3403645336552377</v>
      </c>
      <c r="Q31" s="2">
        <v>-0.44541191988663703</v>
      </c>
      <c r="R31" s="2">
        <v>-2.2237358926221056</v>
      </c>
      <c r="S31" s="2">
        <v>1.4663240718962653</v>
      </c>
      <c r="T31" s="2">
        <v>1.3261196553125763</v>
      </c>
      <c r="U31" s="2">
        <v>-0.23677211161670197</v>
      </c>
      <c r="V31" s="2">
        <v>0.28140483963607815</v>
      </c>
      <c r="W31" s="2">
        <v>-2.9682822310464538</v>
      </c>
      <c r="X31" s="2">
        <v>-2.5765239064376373</v>
      </c>
      <c r="Y31" s="2">
        <v>0.93179189520175953</v>
      </c>
      <c r="Z31" s="2">
        <v>-2.1848420569543645</v>
      </c>
      <c r="AA31" s="2">
        <v>-0.38163692214711969</v>
      </c>
      <c r="AB31" s="2">
        <v>-2.1176261163780721</v>
      </c>
      <c r="AC31" s="2">
        <v>0.59322368501252343</v>
      </c>
      <c r="AD31" s="2">
        <v>-2.7479731960573153</v>
      </c>
      <c r="AE31" s="2">
        <v>-2.602999938507514</v>
      </c>
      <c r="AF31" s="2">
        <v>1.3143541777180867</v>
      </c>
      <c r="AG31" s="2">
        <v>1.3367197408305829</v>
      </c>
      <c r="AH31" s="2">
        <v>3.0811269736719815</v>
      </c>
      <c r="AI31" s="2">
        <v>-3.009228176966555</v>
      </c>
      <c r="AJ31" s="2">
        <v>-2.0045540406834177</v>
      </c>
      <c r="AK31" s="2">
        <v>-2.4952556315592891</v>
      </c>
      <c r="AL31" s="2">
        <v>0.53695709460417695</v>
      </c>
      <c r="AM31" s="2">
        <v>0.88337109674068059</v>
      </c>
      <c r="AN31" s="2">
        <v>0.55811007626999332</v>
      </c>
      <c r="AO31" s="2">
        <v>-0.74861289380595197</v>
      </c>
    </row>
    <row r="32" spans="1:41" x14ac:dyDescent="0.35">
      <c r="A32" s="4" t="s">
        <v>80</v>
      </c>
      <c r="B32" s="2">
        <v>4.9903432954037736</v>
      </c>
      <c r="C32" s="2">
        <v>0.24444341802586314</v>
      </c>
      <c r="D32" s="3">
        <v>90.909090909090907</v>
      </c>
      <c r="E32" s="2">
        <v>0.32984171344489449</v>
      </c>
      <c r="F32" s="2">
        <f>AVERAGE(I32:M32)</f>
        <v>1.6045528084291121</v>
      </c>
      <c r="G32" s="2">
        <v>-1.2747110949842175</v>
      </c>
      <c r="I32" s="2">
        <v>2.2828199058722931</v>
      </c>
      <c r="J32" s="2">
        <v>-0.41344747084744721</v>
      </c>
      <c r="K32" s="2">
        <v>1.9969683097280999</v>
      </c>
      <c r="L32" s="2">
        <v>1.6989707182269336</v>
      </c>
      <c r="M32" s="2">
        <v>2.4574525791656803</v>
      </c>
      <c r="N32" s="2">
        <v>1.8635762763408845</v>
      </c>
      <c r="O32" s="2">
        <v>2.3343574976547625</v>
      </c>
      <c r="P32" s="2">
        <v>0.39251822940070918</v>
      </c>
      <c r="Q32" s="2">
        <v>1.5610019391865748</v>
      </c>
      <c r="R32" s="2">
        <v>-1.1823432074638804</v>
      </c>
      <c r="S32" s="2">
        <v>1.9845479422070464</v>
      </c>
      <c r="T32" s="2">
        <v>0.12598624812424464</v>
      </c>
      <c r="U32" s="2">
        <v>0.4844030857774031</v>
      </c>
      <c r="V32" s="2">
        <v>-0.82031970340411176</v>
      </c>
      <c r="W32" s="2">
        <v>0.7689899454890895</v>
      </c>
      <c r="X32" s="2">
        <v>4.7758189398031017E-2</v>
      </c>
      <c r="Y32" s="2">
        <v>1.517601121931583</v>
      </c>
      <c r="Z32" s="2">
        <v>2.1983819077484999E-2</v>
      </c>
      <c r="AA32" s="2">
        <v>-0.44756543585542791</v>
      </c>
      <c r="AB32" s="2">
        <v>-2.1176261163780721</v>
      </c>
      <c r="AC32" s="2">
        <v>0.65934560358432914</v>
      </c>
      <c r="AD32" s="2">
        <v>-2.7479731960573153</v>
      </c>
      <c r="AE32" s="2">
        <v>0.31660108527659681</v>
      </c>
      <c r="AF32" s="2">
        <v>1.9900424500695302</v>
      </c>
      <c r="AG32" s="2">
        <v>0.42976099619869695</v>
      </c>
      <c r="AH32" s="2">
        <v>-6.4806923796743429E-3</v>
      </c>
      <c r="AI32" s="2">
        <v>1.0537672242199123</v>
      </c>
      <c r="AJ32" s="2">
        <v>-0.68233474594949828</v>
      </c>
      <c r="AK32" s="2">
        <v>1.3781231048498519</v>
      </c>
      <c r="AL32" s="2">
        <v>1.182044408340688</v>
      </c>
      <c r="AM32" s="2">
        <v>0.59529506776458019</v>
      </c>
      <c r="AN32" s="2">
        <v>1.2959280246279219</v>
      </c>
      <c r="AO32" s="2">
        <v>-1.7900055789641769</v>
      </c>
    </row>
    <row r="33" spans="1:41" x14ac:dyDescent="0.35">
      <c r="A33" s="4" t="s">
        <v>118</v>
      </c>
      <c r="B33" s="2">
        <v>4.98025796177388</v>
      </c>
      <c r="C33" s="2">
        <v>0.23883227423931636</v>
      </c>
      <c r="D33" s="3">
        <v>87.878787878787875</v>
      </c>
      <c r="E33" s="2">
        <v>-0.48782601646540136</v>
      </c>
      <c r="F33" s="2">
        <f>AVERAGE(I33:M33)</f>
        <v>0.36457307868205224</v>
      </c>
      <c r="G33" s="2">
        <v>-0.8523990951474536</v>
      </c>
      <c r="I33" s="2">
        <v>-0.52165801744204832</v>
      </c>
      <c r="J33" s="2">
        <v>0.77688422732284435</v>
      </c>
      <c r="K33" s="2">
        <v>0.28899473913533935</v>
      </c>
      <c r="L33" s="2">
        <v>0.30438195539550628</v>
      </c>
      <c r="M33" s="2">
        <v>0.97426248899861956</v>
      </c>
      <c r="N33" s="2">
        <v>-0.35685074722198884</v>
      </c>
      <c r="O33" s="2">
        <v>0.39097107721272023</v>
      </c>
      <c r="P33" s="2">
        <v>0.60512632228215291</v>
      </c>
      <c r="Q33" s="2">
        <v>0.1207811706867969</v>
      </c>
      <c r="R33" s="2">
        <v>-0.31525087374345578</v>
      </c>
      <c r="S33" s="2">
        <v>-1.5523169954346949</v>
      </c>
      <c r="T33" s="2">
        <v>-2.4224491951459221E-2</v>
      </c>
      <c r="U33" s="2">
        <v>-0.40931808990773355</v>
      </c>
      <c r="V33" s="2">
        <v>0.93355206087924891</v>
      </c>
      <c r="W33" s="2">
        <v>1.0487928653296053</v>
      </c>
      <c r="X33" s="2">
        <v>0.13189699369707539</v>
      </c>
      <c r="Y33" s="2">
        <v>2.5505931941036337</v>
      </c>
      <c r="Z33" s="2">
        <v>-0.47727188085642841</v>
      </c>
      <c r="AA33" s="2">
        <v>0.43080565452345321</v>
      </c>
      <c r="AB33" s="2">
        <v>-2.1176261163780721</v>
      </c>
      <c r="AC33" s="2">
        <v>1.4905411982699259</v>
      </c>
      <c r="AD33" s="2">
        <v>0.92421705513093722</v>
      </c>
      <c r="AE33" s="2">
        <v>-0.37000382811536026</v>
      </c>
      <c r="AF33" s="2">
        <v>-0.65113565500075965</v>
      </c>
      <c r="AG33" s="2">
        <v>-5.496298189778176E-2</v>
      </c>
      <c r="AH33" s="2">
        <v>1.3673338972995888</v>
      </c>
      <c r="AI33" s="2">
        <v>0.68370682556458295</v>
      </c>
      <c r="AJ33" s="2">
        <v>-2.0045540406834177</v>
      </c>
      <c r="AK33" s="2">
        <v>-0.26225952116713525</v>
      </c>
      <c r="AL33" s="2">
        <v>-2.512648517990796</v>
      </c>
      <c r="AM33" s="2">
        <v>1.20360043973557</v>
      </c>
      <c r="AN33" s="2">
        <v>2.4389111202775471</v>
      </c>
      <c r="AO33" s="2">
        <v>-1.7900055789641769</v>
      </c>
    </row>
    <row r="34" spans="1:41" x14ac:dyDescent="0.35">
      <c r="A34" s="4" t="s">
        <v>52</v>
      </c>
      <c r="B34" s="2">
        <v>4.9528069677002664</v>
      </c>
      <c r="C34" s="2">
        <v>0.22420331005995853</v>
      </c>
      <c r="D34" s="3">
        <v>93.939393939393938</v>
      </c>
      <c r="E34" s="2">
        <v>0.70652801777424867</v>
      </c>
      <c r="F34" s="2">
        <f>AVERAGE(I34:M34)</f>
        <v>1.1741893019349714</v>
      </c>
      <c r="G34" s="2">
        <v>-0.46766128416072272</v>
      </c>
      <c r="I34" s="2">
        <v>1.7650851541080539</v>
      </c>
      <c r="J34" s="2">
        <v>-0.3165374578393908</v>
      </c>
      <c r="K34" s="2">
        <v>1.5089043946026792</v>
      </c>
      <c r="L34" s="2">
        <v>0.72549384346975443</v>
      </c>
      <c r="M34" s="2">
        <v>2.1880005753337595</v>
      </c>
      <c r="N34" s="2">
        <v>0.73878629619298841</v>
      </c>
      <c r="O34" s="2">
        <v>-1.5475809267167615</v>
      </c>
      <c r="P34" s="2">
        <v>0.74215355849819176</v>
      </c>
      <c r="Q34" s="2">
        <v>-0.56683408277209979</v>
      </c>
      <c r="R34" s="2">
        <v>1.1129239308323144</v>
      </c>
      <c r="S34" s="2">
        <v>2.0626354325221774</v>
      </c>
      <c r="T34" s="2">
        <v>0.54716667961005128</v>
      </c>
      <c r="U34" s="2">
        <v>9.5169349028295214E-2</v>
      </c>
      <c r="V34" s="2">
        <v>0.91561933718350652</v>
      </c>
      <c r="W34" s="2">
        <v>1.0695823247279204</v>
      </c>
      <c r="X34" s="2">
        <v>0.93815663768734436</v>
      </c>
      <c r="Y34" s="2">
        <v>2.2704159997256856</v>
      </c>
      <c r="Z34" s="2">
        <v>-2.1848420569543645</v>
      </c>
      <c r="AA34" s="2">
        <v>0.44012563626270124</v>
      </c>
      <c r="AB34" s="2">
        <v>-0.79540682164415277</v>
      </c>
      <c r="AC34" s="2">
        <v>0.8258163992677654</v>
      </c>
      <c r="AD34" s="2">
        <v>1.3746030789998716</v>
      </c>
      <c r="AE34" s="2">
        <v>1.0541515633934526</v>
      </c>
      <c r="AF34" s="2">
        <v>1.9973061026447716</v>
      </c>
      <c r="AG34" s="2">
        <v>6.9256128229537708E-2</v>
      </c>
      <c r="AH34" s="2">
        <v>1.2498947197693211</v>
      </c>
      <c r="AI34" s="2">
        <v>-3.009228176966555</v>
      </c>
      <c r="AJ34" s="2">
        <v>-0.96316135552519255</v>
      </c>
      <c r="AK34" s="2">
        <v>0.28361884044345037</v>
      </c>
      <c r="AL34" s="2">
        <v>1.9268578588979315</v>
      </c>
      <c r="AM34" s="2">
        <v>1.6691372002121425</v>
      </c>
      <c r="AN34" s="2">
        <v>2.071328456423112</v>
      </c>
      <c r="AO34" s="2">
        <v>-0.74861289380595197</v>
      </c>
    </row>
    <row r="35" spans="1:41" x14ac:dyDescent="0.35">
      <c r="A35" s="4" t="s">
        <v>158</v>
      </c>
      <c r="B35" s="2">
        <v>4.9471885655260932</v>
      </c>
      <c r="C35" s="2">
        <v>0.22132150659185676</v>
      </c>
      <c r="D35" s="3">
        <v>78.787878787878782</v>
      </c>
      <c r="E35" s="2">
        <v>-0.52276279373537216</v>
      </c>
      <c r="F35" s="2">
        <f>AVERAGE(I35:M35)</f>
        <v>-0.72664899218119028</v>
      </c>
      <c r="G35" s="2">
        <v>0.20388619844581812</v>
      </c>
      <c r="I35" s="2">
        <v>-2.1344418741617837</v>
      </c>
      <c r="J35" s="2">
        <v>-1.0155074621754097</v>
      </c>
      <c r="K35" s="2">
        <v>-0.99389503100412824</v>
      </c>
      <c r="L35" s="2">
        <v>-0.53154050778983819</v>
      </c>
      <c r="M35" s="2">
        <v>1.0421399142252084</v>
      </c>
      <c r="N35" s="2">
        <v>7.5688374844933112E-2</v>
      </c>
      <c r="O35" s="2">
        <v>1.8275869104962117</v>
      </c>
      <c r="P35" s="2">
        <v>0.77652246012945436</v>
      </c>
      <c r="Q35" s="2">
        <v>-0.73597648187245324</v>
      </c>
      <c r="R35" s="2">
        <v>-2.2237358926221056</v>
      </c>
      <c r="S35" s="2">
        <v>2.1923894046462857</v>
      </c>
      <c r="T35" s="2">
        <v>0.93477745670384249</v>
      </c>
      <c r="U35" s="2">
        <v>0.34151003326467533</v>
      </c>
      <c r="V35" s="2">
        <v>2.2396407894379129</v>
      </c>
      <c r="W35" s="2">
        <v>1.9938549768454816</v>
      </c>
      <c r="X35" s="2">
        <v>0.14031381686188718</v>
      </c>
      <c r="Y35" s="2">
        <v>1.9872336602229399</v>
      </c>
      <c r="Z35" s="2">
        <v>-0.69348036312009198</v>
      </c>
      <c r="AA35" s="2">
        <v>1.3526782477565362</v>
      </c>
      <c r="AB35" s="2">
        <v>-2.1176261163780721</v>
      </c>
      <c r="AC35" s="2">
        <v>2.3968077642447509</v>
      </c>
      <c r="AD35" s="2">
        <v>1.7888502872547745</v>
      </c>
      <c r="AE35" s="2">
        <v>-2.602999938507514</v>
      </c>
      <c r="AF35" s="2">
        <v>2.0211605098167262</v>
      </c>
      <c r="AG35" s="2">
        <v>-5.496298189778176E-2</v>
      </c>
      <c r="AH35" s="2">
        <v>1.8671002853288483</v>
      </c>
      <c r="AI35" s="2">
        <v>1.5695370632434207</v>
      </c>
      <c r="AJ35" s="2">
        <v>-2.0045540406834177</v>
      </c>
      <c r="AK35" s="2">
        <v>-2.4952556315592891</v>
      </c>
      <c r="AL35" s="2">
        <v>0.7050985552719975</v>
      </c>
      <c r="AM35" s="2">
        <v>1.9142144015472962</v>
      </c>
      <c r="AN35" s="2">
        <v>0.53392553197535697</v>
      </c>
      <c r="AO35" s="2">
        <v>-1.7900055789641769</v>
      </c>
    </row>
    <row r="36" spans="1:41" x14ac:dyDescent="0.35">
      <c r="A36" s="4" t="s">
        <v>153</v>
      </c>
      <c r="B36" s="2">
        <v>4.9362472532401442</v>
      </c>
      <c r="C36" s="2">
        <v>0.21581533743294246</v>
      </c>
      <c r="D36" s="3">
        <v>93.939393939393938</v>
      </c>
      <c r="E36" s="2">
        <v>0.55644428821713021</v>
      </c>
      <c r="F36" s="2">
        <f>AVERAGE(I36:M36)</f>
        <v>0.67271721728478162</v>
      </c>
      <c r="G36" s="2">
        <v>-0.11627292906765141</v>
      </c>
      <c r="I36" s="2">
        <v>1.7667736460617922</v>
      </c>
      <c r="J36" s="2">
        <v>-1.550746217540961E-2</v>
      </c>
      <c r="K36" s="2">
        <v>-0.71306842142843407</v>
      </c>
      <c r="L36" s="2">
        <v>0.55551336135767204</v>
      </c>
      <c r="M36" s="2">
        <v>1.7698749626082875</v>
      </c>
      <c r="N36" s="2">
        <v>-0.26206442784378792</v>
      </c>
      <c r="O36" s="2">
        <v>1.2317595015367839</v>
      </c>
      <c r="P36" s="2">
        <v>1.5507219591173298</v>
      </c>
      <c r="Q36" s="2">
        <v>-0.56683408277209979</v>
      </c>
      <c r="R36" s="2">
        <v>0.9133015621674071</v>
      </c>
      <c r="S36" s="2">
        <v>2.0524283365447515</v>
      </c>
      <c r="T36" s="2">
        <v>0.8802093676400955</v>
      </c>
      <c r="U36" s="2">
        <v>-0.23677211161670197</v>
      </c>
      <c r="V36" s="2">
        <v>1.2191919333388217</v>
      </c>
      <c r="W36" s="2">
        <v>1.8899601236688839</v>
      </c>
      <c r="X36" s="2">
        <v>1.351410775303542</v>
      </c>
      <c r="Y36" s="2">
        <v>2.2601032956293006</v>
      </c>
      <c r="Z36" s="2">
        <v>-0.69348036312009198</v>
      </c>
      <c r="AA36" s="2">
        <v>0.94348542137707547</v>
      </c>
      <c r="AB36" s="2">
        <v>-2.1176261163780721</v>
      </c>
      <c r="AC36" s="2">
        <v>1.6488640592676675</v>
      </c>
      <c r="AD36" s="2">
        <v>0.94053561159920585</v>
      </c>
      <c r="AE36" s="2">
        <v>1.4655940424691372</v>
      </c>
      <c r="AF36" s="2">
        <v>1.6488813221884424</v>
      </c>
      <c r="AG36" s="2">
        <v>1.0716263843243528</v>
      </c>
      <c r="AH36" s="2">
        <v>1.1797708936682603</v>
      </c>
      <c r="AI36" s="2">
        <v>1.3906358310802702</v>
      </c>
      <c r="AJ36" s="2">
        <v>-2.0045540406834177</v>
      </c>
      <c r="AK36" s="2">
        <v>1.369907587946797</v>
      </c>
      <c r="AL36" s="2">
        <v>0.75003982631090027</v>
      </c>
      <c r="AM36" s="2">
        <v>1.7135353714867874</v>
      </c>
      <c r="AN36" s="2">
        <v>1.9775232684719717</v>
      </c>
      <c r="AO36" s="2">
        <v>-0.4677862842302577</v>
      </c>
    </row>
    <row r="37" spans="1:41" x14ac:dyDescent="0.35">
      <c r="A37" s="4" t="s">
        <v>152</v>
      </c>
      <c r="B37" s="2">
        <v>4.9345994382180729</v>
      </c>
      <c r="C37" s="2">
        <v>0.21499803497494657</v>
      </c>
      <c r="D37" s="3">
        <v>100</v>
      </c>
      <c r="E37" s="2">
        <v>0.67710105754196948</v>
      </c>
      <c r="F37" s="2">
        <f>AVERAGE(I37:M37)</f>
        <v>1.3880070649179332</v>
      </c>
      <c r="G37" s="2">
        <v>-0.71090600737596377</v>
      </c>
      <c r="I37" s="2">
        <v>1.8856970808171341</v>
      </c>
      <c r="J37" s="2">
        <v>1.2632461387774194</v>
      </c>
      <c r="K37" s="2">
        <v>1.0921410616892455</v>
      </c>
      <c r="L37" s="2">
        <v>0.97327832718051055</v>
      </c>
      <c r="M37" s="2">
        <v>1.7256727161253564</v>
      </c>
      <c r="N37" s="2">
        <v>-0.26206442784378792</v>
      </c>
      <c r="O37" s="2">
        <v>0.43396003125262972</v>
      </c>
      <c r="P37" s="2">
        <v>2.5490514406880078</v>
      </c>
      <c r="Q37" s="2">
        <v>1.1997226737076858</v>
      </c>
      <c r="R37" s="2">
        <v>-7.4516779966725621E-2</v>
      </c>
      <c r="S37" s="2">
        <v>1.8469528116648304</v>
      </c>
      <c r="T37" s="2">
        <v>2.1196158163278955</v>
      </c>
      <c r="U37" s="2">
        <v>1.9011938940280348</v>
      </c>
      <c r="V37" s="2">
        <v>1.1556015358937839</v>
      </c>
      <c r="W37" s="2">
        <v>0.19636798488784277</v>
      </c>
      <c r="X37" s="2">
        <v>0.32710860964660032</v>
      </c>
      <c r="Y37" s="2">
        <v>2.1205161778442592</v>
      </c>
      <c r="Z37" s="2">
        <v>1.3149824388852149</v>
      </c>
      <c r="AA37" s="2">
        <v>2.9494080829138869</v>
      </c>
      <c r="AB37" s="2">
        <v>0.41512826261442565</v>
      </c>
      <c r="AC37" s="2">
        <v>1.179692840072702</v>
      </c>
      <c r="AD37" s="2">
        <v>0.78235459372077099</v>
      </c>
      <c r="AE37" s="2">
        <v>0.62514366909022767</v>
      </c>
      <c r="AF37" s="2">
        <v>1.6439533975814575</v>
      </c>
      <c r="AG37" s="2">
        <v>2.2332388487520802</v>
      </c>
      <c r="AH37" s="2">
        <v>0.95650763078221412</v>
      </c>
      <c r="AI37" s="2">
        <v>0.98513297494144625</v>
      </c>
      <c r="AJ37" s="2">
        <v>-0.96316135552519255</v>
      </c>
      <c r="AK37" s="2">
        <v>0.25370722969687226</v>
      </c>
      <c r="AL37" s="2">
        <v>1.4683087982388241</v>
      </c>
      <c r="AM37" s="2">
        <v>0.98027175086151874</v>
      </c>
      <c r="AN37" s="2">
        <v>1.9345085536508015</v>
      </c>
      <c r="AO37" s="2">
        <v>0.38897136832899237</v>
      </c>
    </row>
    <row r="38" spans="1:41" x14ac:dyDescent="0.35">
      <c r="A38" s="4" t="s">
        <v>126</v>
      </c>
      <c r="B38" s="2">
        <v>4.918847802930058</v>
      </c>
      <c r="C38" s="2">
        <v>0.20733988594956598</v>
      </c>
      <c r="D38" s="3">
        <v>93.939393939393938</v>
      </c>
      <c r="E38" s="2">
        <v>1.0546296533265076</v>
      </c>
      <c r="F38" s="2">
        <f>AVERAGE(I38:M38)</f>
        <v>1.0834347622610692</v>
      </c>
      <c r="G38" s="2">
        <v>-2.8805108934561563E-2</v>
      </c>
      <c r="I38" s="2">
        <v>1.273041735834112</v>
      </c>
      <c r="J38" s="2">
        <v>1.0258852229828155</v>
      </c>
      <c r="K38" s="2">
        <v>0.95193151374565155</v>
      </c>
      <c r="L38" s="2">
        <v>0.86893430077394285</v>
      </c>
      <c r="M38" s="2">
        <v>1.2973810379688242</v>
      </c>
      <c r="N38" s="2">
        <v>1.717091017132818</v>
      </c>
      <c r="O38" s="2">
        <v>-0.37524169516138611</v>
      </c>
      <c r="P38" s="2">
        <v>0.82557185748907125</v>
      </c>
      <c r="Q38" s="2">
        <v>-0.56683408277209979</v>
      </c>
      <c r="R38" s="2">
        <v>1.7118217524709085</v>
      </c>
      <c r="S38" s="2">
        <v>1.3152627204712124</v>
      </c>
      <c r="T38" s="2">
        <v>1.6326415814414676</v>
      </c>
      <c r="U38" s="2">
        <v>0.69473577667205544</v>
      </c>
      <c r="V38" s="2">
        <v>1.3670623021321877</v>
      </c>
      <c r="W38" s="2">
        <v>1.7417589353667016</v>
      </c>
      <c r="X38" s="2">
        <v>2.4011585532144166</v>
      </c>
      <c r="Y38" s="2">
        <v>1.6320534673495903</v>
      </c>
      <c r="Z38" s="2">
        <v>-2.1848420569543645</v>
      </c>
      <c r="AA38" s="2">
        <v>1.9294002319065573</v>
      </c>
      <c r="AB38" s="2">
        <v>-2.1176261163780721</v>
      </c>
      <c r="AC38" s="2">
        <v>1.9069895493752698</v>
      </c>
      <c r="AD38" s="2">
        <v>1.67969139800487</v>
      </c>
      <c r="AE38" s="2">
        <v>2.2726457813407355</v>
      </c>
      <c r="AF38" s="2">
        <v>1.3939824292350587</v>
      </c>
      <c r="AG38" s="2">
        <v>2.2841921901662094</v>
      </c>
      <c r="AH38" s="2">
        <v>2.5009802921141389</v>
      </c>
      <c r="AI38" s="2">
        <v>1.0775230542755019</v>
      </c>
      <c r="AJ38" s="2">
        <v>-2.3266690077506847E-4</v>
      </c>
      <c r="AK38" s="2">
        <v>0.87414578213733518</v>
      </c>
      <c r="AL38" s="2">
        <v>1.7679526135461177</v>
      </c>
      <c r="AM38" s="2">
        <v>1.6762817377558743</v>
      </c>
      <c r="AN38" s="2">
        <v>1.1359351069950221</v>
      </c>
      <c r="AO38" s="2">
        <v>0.8736953464254712</v>
      </c>
    </row>
    <row r="39" spans="1:41" x14ac:dyDescent="0.35">
      <c r="A39" s="4" t="s">
        <v>11</v>
      </c>
      <c r="B39" s="2">
        <v>4.8652461487416678</v>
      </c>
      <c r="C39" s="2">
        <v>0.18326570467917905</v>
      </c>
      <c r="D39" s="3">
        <v>72.727272727272734</v>
      </c>
      <c r="E39" s="2">
        <v>-9.1208988998910764E-2</v>
      </c>
      <c r="F39" s="2">
        <f>AVERAGE(I39:M39)</f>
        <v>-0.82147670787996141</v>
      </c>
      <c r="G39" s="2">
        <v>0.73026771888105069</v>
      </c>
      <c r="I39" s="2">
        <v>-3.1758345593200086</v>
      </c>
      <c r="J39" s="2">
        <v>-0.71447746651142841</v>
      </c>
      <c r="K39" s="2">
        <v>0.24574565108537424</v>
      </c>
      <c r="L39" s="2">
        <v>-0.2358393456309239</v>
      </c>
      <c r="M39" s="2">
        <v>-0.2269778190228208</v>
      </c>
      <c r="N39" s="2">
        <v>0.39397737595042004</v>
      </c>
      <c r="O39" s="2">
        <v>2.5948095487308307</v>
      </c>
      <c r="P39" s="2">
        <v>-1.1872653672161009</v>
      </c>
      <c r="Q39" s="2">
        <v>-2.0581957766063725</v>
      </c>
      <c r="R39" s="2">
        <v>1.1914044595737672</v>
      </c>
      <c r="S39" s="2">
        <v>-0.96605127128996438</v>
      </c>
      <c r="T39" s="2">
        <v>4.2209250387470629E-2</v>
      </c>
      <c r="U39" s="2">
        <v>-2.022101946627469</v>
      </c>
      <c r="V39" s="2">
        <v>0.97538941035728843</v>
      </c>
      <c r="W39" s="2">
        <v>1.0805866646934765</v>
      </c>
      <c r="X39" s="2">
        <v>1.4905841626219283</v>
      </c>
      <c r="Y39" s="2">
        <v>0.83502301394876532</v>
      </c>
      <c r="Z39" s="2">
        <v>-2.1848420569543645</v>
      </c>
      <c r="AA39" s="2">
        <v>7.0300786554293976E-2</v>
      </c>
      <c r="AB39" s="2">
        <v>-2.1176261163780721</v>
      </c>
      <c r="AC39" s="2">
        <v>2.6134596588206462</v>
      </c>
      <c r="AD39" s="2">
        <v>0.30163241653765782</v>
      </c>
      <c r="AE39" s="2">
        <v>1.4984377966313351</v>
      </c>
      <c r="AF39" s="2">
        <v>-1.3193851655287516</v>
      </c>
      <c r="AG39" s="2">
        <v>-2.2339399291909512</v>
      </c>
      <c r="AH39" s="2">
        <v>1.5887647326029906</v>
      </c>
      <c r="AI39" s="2">
        <v>-3.5638553539297929E-2</v>
      </c>
      <c r="AJ39" s="2">
        <v>-2.0045540406834177</v>
      </c>
      <c r="AK39" s="2">
        <v>0.39179874649166774</v>
      </c>
      <c r="AL39" s="2">
        <v>0.33922108273897011</v>
      </c>
      <c r="AM39" s="2">
        <v>1.4147894527075622</v>
      </c>
      <c r="AN39" s="2">
        <v>1.1014964037159301</v>
      </c>
      <c r="AO39" s="2">
        <v>-1.7900055789641769</v>
      </c>
    </row>
    <row r="40" spans="1:41" x14ac:dyDescent="0.35">
      <c r="A40" s="4" t="s">
        <v>49</v>
      </c>
      <c r="B40" s="2">
        <v>4.8195110331984381</v>
      </c>
      <c r="C40" s="2">
        <v>0.16494763215730759</v>
      </c>
      <c r="D40" s="3">
        <v>78.787878787878782</v>
      </c>
      <c r="E40" s="2">
        <v>0.4945186921544194</v>
      </c>
      <c r="F40" s="2">
        <f>AVERAGE(I40:M40)</f>
        <v>-0.26557122915595277</v>
      </c>
      <c r="G40" s="2">
        <v>0.76008992131037223</v>
      </c>
      <c r="I40" s="2">
        <v>1.9523416884593139</v>
      </c>
      <c r="J40" s="2">
        <v>-1.0155074621754097</v>
      </c>
      <c r="K40" s="2">
        <v>-2.0352877161623533</v>
      </c>
      <c r="L40" s="2">
        <v>-2.1443243645095738</v>
      </c>
      <c r="M40" s="2">
        <v>1.9149217086082591</v>
      </c>
      <c r="N40" s="2">
        <v>-1.9696346039417243</v>
      </c>
      <c r="O40" s="2">
        <v>2.8446984207174033E-3</v>
      </c>
      <c r="P40" s="2">
        <v>0.71582461977584266</v>
      </c>
      <c r="Q40" s="2">
        <v>9.1023336049007419E-2</v>
      </c>
      <c r="R40" s="2">
        <v>2.2684795409819873</v>
      </c>
      <c r="S40" s="2">
        <v>1.86992098951469</v>
      </c>
      <c r="T40" s="2">
        <v>0.3568831267179981</v>
      </c>
      <c r="U40" s="2">
        <v>-2.022101946627469</v>
      </c>
      <c r="V40" s="2">
        <v>0.30869361870456197</v>
      </c>
      <c r="W40" s="2">
        <v>1.5232335399467436</v>
      </c>
      <c r="X40" s="2">
        <v>1.0787106005966569</v>
      </c>
      <c r="Y40" s="2">
        <v>1.754036961212559</v>
      </c>
      <c r="Z40" s="2">
        <v>-0.86262276222044543</v>
      </c>
      <c r="AA40" s="2">
        <v>0.41154331860164362</v>
      </c>
      <c r="AB40" s="2">
        <v>-2.1176261163780721</v>
      </c>
      <c r="AC40" s="2">
        <v>1.1637429944823521</v>
      </c>
      <c r="AD40" s="2">
        <v>1.3881446468391607</v>
      </c>
      <c r="AE40" s="2">
        <v>1.3979111236237092</v>
      </c>
      <c r="AF40" s="2">
        <v>1.5809286640165661</v>
      </c>
      <c r="AG40" s="2">
        <v>1.0946435205232508</v>
      </c>
      <c r="AH40" s="2">
        <v>1.1505663514863786</v>
      </c>
      <c r="AI40" s="2">
        <v>1.1224225611229866</v>
      </c>
      <c r="AJ40" s="2">
        <v>-2.0045540406834177</v>
      </c>
      <c r="AK40" s="2">
        <v>0.60545945501379239</v>
      </c>
      <c r="AL40" s="2">
        <v>1.3705016816924813</v>
      </c>
      <c r="AM40" s="2">
        <v>1.0851862222094915</v>
      </c>
      <c r="AN40" s="2">
        <v>1.9929542375604095</v>
      </c>
      <c r="AO40" s="2">
        <v>-8.2435402866240681E-2</v>
      </c>
    </row>
    <row r="41" spans="1:41" x14ac:dyDescent="0.35">
      <c r="A41" s="4" t="s">
        <v>121</v>
      </c>
      <c r="B41" s="2">
        <v>4.8126393306138961</v>
      </c>
      <c r="C41" s="2">
        <v>0.16235825800903922</v>
      </c>
      <c r="D41" s="3">
        <v>87.878787878787875</v>
      </c>
      <c r="E41" s="2">
        <v>0.61872484408637274</v>
      </c>
      <c r="F41" s="2">
        <f>AVERAGE(I41:M41)</f>
        <v>8.5554850701612326E-2</v>
      </c>
      <c r="G41" s="2">
        <v>0.53316999338476045</v>
      </c>
      <c r="I41" s="2">
        <v>1.0667317134898038</v>
      </c>
      <c r="J41" s="2">
        <v>-0.53838620745574717</v>
      </c>
      <c r="K41" s="2">
        <v>-2.0352877161623533</v>
      </c>
      <c r="L41" s="2">
        <v>0.80065154390247428</v>
      </c>
      <c r="M41" s="2">
        <v>1.1340649197338839</v>
      </c>
      <c r="N41" s="2">
        <v>0.23719127209012544</v>
      </c>
      <c r="O41" s="2">
        <v>1.0499373355570174</v>
      </c>
      <c r="P41" s="2">
        <v>0.56092265979009948</v>
      </c>
      <c r="Q41" s="2">
        <v>-1.0168030914481474</v>
      </c>
      <c r="R41" s="2">
        <v>1.174377799108397</v>
      </c>
      <c r="S41" s="2">
        <v>1.5289445630687259</v>
      </c>
      <c r="T41" s="2">
        <v>0.96890189921486825</v>
      </c>
      <c r="U41" s="2">
        <v>0.25893142062025859</v>
      </c>
      <c r="V41" s="2">
        <v>1.7046400853812207</v>
      </c>
      <c r="W41" s="2">
        <v>1.6450415099264761</v>
      </c>
      <c r="X41" s="2">
        <v>2.0307273258802141</v>
      </c>
      <c r="Y41" s="2">
        <v>1.1705337938991751</v>
      </c>
      <c r="Z41" s="2">
        <v>-2.1848420569543645</v>
      </c>
      <c r="AA41" s="2">
        <v>0.96603659906601402</v>
      </c>
      <c r="AB41" s="2">
        <v>-2.1176261163780721</v>
      </c>
      <c r="AC41" s="2">
        <v>2.0240173351397903</v>
      </c>
      <c r="AD41" s="2">
        <v>1.2034128988229775</v>
      </c>
      <c r="AE41" s="2">
        <v>2.1147620728476726</v>
      </c>
      <c r="AF41" s="2">
        <v>1.0747674291158056</v>
      </c>
      <c r="AG41" s="2">
        <v>0.91558708456339655</v>
      </c>
      <c r="AH41" s="2">
        <v>2.4812341438432934</v>
      </c>
      <c r="AI41" s="2">
        <v>0.73042326674282199</v>
      </c>
      <c r="AJ41" s="2">
        <v>-2.0045540406834177</v>
      </c>
      <c r="AK41" s="2">
        <v>1.3827488387087361</v>
      </c>
      <c r="AL41" s="2">
        <v>0.83194022458791783</v>
      </c>
      <c r="AM41" s="2">
        <v>1.7735971271711701</v>
      </c>
      <c r="AN41" s="2">
        <v>1.3117966176661571</v>
      </c>
      <c r="AO41" s="2">
        <v>0.41682029706767271</v>
      </c>
    </row>
    <row r="42" spans="1:41" x14ac:dyDescent="0.35">
      <c r="A42" s="4" t="s">
        <v>100</v>
      </c>
      <c r="B42" s="2">
        <v>4.7893550460216998</v>
      </c>
      <c r="C42" s="2">
        <v>0.15388280652566275</v>
      </c>
      <c r="D42" s="3">
        <v>60.606060606060609</v>
      </c>
      <c r="E42" s="2">
        <v>0.13533652634281026</v>
      </c>
      <c r="F42" s="2">
        <f>AVERAGE(I42:M42)</f>
        <v>-0.33223837599921435</v>
      </c>
      <c r="G42" s="2">
        <v>0.46757490234202459</v>
      </c>
      <c r="I42" s="2">
        <v>0.63781313602688794</v>
      </c>
      <c r="J42" s="2">
        <v>-1.0155074621754097</v>
      </c>
      <c r="K42" s="2">
        <v>-2.0352877161623533</v>
      </c>
      <c r="L42" s="2">
        <v>-1.1029316793513486</v>
      </c>
      <c r="M42" s="2">
        <v>1.8547218416661519</v>
      </c>
      <c r="N42" s="2">
        <v>-1.9696346039417243</v>
      </c>
      <c r="O42" s="2">
        <v>-3.0389426205510341</v>
      </c>
      <c r="P42" s="2">
        <v>-1.1872653672161009</v>
      </c>
      <c r="Q42" s="2">
        <v>-2.0581957766063725</v>
      </c>
      <c r="R42" s="2">
        <v>0.67989662346213209</v>
      </c>
      <c r="S42" s="2">
        <v>1.125072668802803</v>
      </c>
      <c r="T42" s="2">
        <v>-0.1026884884852667</v>
      </c>
      <c r="U42" s="2">
        <v>-2.022101946627469</v>
      </c>
      <c r="V42" s="2">
        <v>-1.2834302436809595</v>
      </c>
      <c r="W42" s="2">
        <v>0.51758109855088075</v>
      </c>
      <c r="X42" s="2">
        <v>1.3452145772469613</v>
      </c>
      <c r="Y42" s="2">
        <v>1.3199417347657936</v>
      </c>
      <c r="Z42" s="2">
        <v>-2.1848420569543645</v>
      </c>
      <c r="AA42" s="2">
        <v>-2.2328952708661949</v>
      </c>
      <c r="AB42" s="2">
        <v>-2.1176261163780721</v>
      </c>
      <c r="AC42" s="2">
        <v>0.77828660452204723</v>
      </c>
      <c r="AD42" s="2">
        <v>0.28181627477454024</v>
      </c>
      <c r="AE42" s="2">
        <v>1.6238833898834026</v>
      </c>
      <c r="AF42" s="2">
        <v>1.2612617014783583</v>
      </c>
      <c r="AG42" s="2">
        <v>-2.2339399291909512</v>
      </c>
      <c r="AH42" s="2">
        <v>1.3696201978167435</v>
      </c>
      <c r="AI42" s="2">
        <v>1.0230278489238984</v>
      </c>
      <c r="AJ42" s="2">
        <v>-2.0045540406834177</v>
      </c>
      <c r="AK42" s="2">
        <v>5.0051484906534945E-2</v>
      </c>
      <c r="AL42" s="2">
        <v>1.7284245627621906</v>
      </c>
      <c r="AM42" s="2">
        <v>0.45996843483382344</v>
      </c>
      <c r="AN42" s="2">
        <v>2.3681342952019073</v>
      </c>
      <c r="AO42" s="2">
        <v>-1.7900055789641769</v>
      </c>
    </row>
    <row r="43" spans="1:41" x14ac:dyDescent="0.35">
      <c r="A43" s="4" t="s">
        <v>120</v>
      </c>
      <c r="B43" s="2">
        <v>4.7817266600184603</v>
      </c>
      <c r="C43" s="2">
        <v>0.15120345412513797</v>
      </c>
      <c r="D43" s="3">
        <v>87.878787878787875</v>
      </c>
      <c r="E43" s="2">
        <v>0.55705145246207388</v>
      </c>
      <c r="F43" s="2">
        <f>AVERAGE(I43:M43)</f>
        <v>-0.16803477406120731</v>
      </c>
      <c r="G43" s="2">
        <v>0.72508622652328114</v>
      </c>
      <c r="I43" s="2">
        <v>0.56223215545746053</v>
      </c>
      <c r="J43" s="2">
        <v>-0.53838620745574717</v>
      </c>
      <c r="K43" s="2">
        <v>-2.0352877161623533</v>
      </c>
      <c r="L43" s="2">
        <v>-9.9001385722916238E-2</v>
      </c>
      <c r="M43" s="2">
        <v>1.2702692835775196</v>
      </c>
      <c r="N43" s="2">
        <v>0.39397737595042004</v>
      </c>
      <c r="O43" s="2">
        <v>0.96884781689494426</v>
      </c>
      <c r="P43" s="2">
        <v>0.42551848950363452</v>
      </c>
      <c r="Q43" s="2">
        <v>-2.0581957766063725</v>
      </c>
      <c r="R43" s="2">
        <v>1.2388118361805587</v>
      </c>
      <c r="S43" s="2">
        <v>1.0660299963214761</v>
      </c>
      <c r="T43" s="2">
        <v>0.78004451578304768</v>
      </c>
      <c r="U43" s="2">
        <v>-0.11361692774881926</v>
      </c>
      <c r="V43" s="2">
        <v>1.8802279789442349</v>
      </c>
      <c r="W43" s="2">
        <v>1.3906229792665932</v>
      </c>
      <c r="X43" s="2">
        <v>1.8676926986319824</v>
      </c>
      <c r="Y43" s="2">
        <v>1.567150628459028</v>
      </c>
      <c r="Z43" s="2">
        <v>-0.22580066463327114</v>
      </c>
      <c r="AA43" s="2">
        <v>0.78036339441732161</v>
      </c>
      <c r="AB43" s="2">
        <v>-2.1176261163780721</v>
      </c>
      <c r="AC43" s="2">
        <v>2.0230995096121736</v>
      </c>
      <c r="AD43" s="2">
        <v>1.0959444419490771</v>
      </c>
      <c r="AE43" s="2">
        <v>1.8054265976338215</v>
      </c>
      <c r="AF43" s="2">
        <v>1.551575134379676</v>
      </c>
      <c r="AG43" s="2">
        <v>0.63587827878837699</v>
      </c>
      <c r="AH43" s="2">
        <v>2.4558570663234152</v>
      </c>
      <c r="AI43" s="2">
        <v>1.242191016252385</v>
      </c>
      <c r="AJ43" s="2">
        <v>-2.0045540406834177</v>
      </c>
      <c r="AK43" s="2">
        <v>0.82717042084666337</v>
      </c>
      <c r="AL43" s="2">
        <v>1.2433025230133359</v>
      </c>
      <c r="AM43" s="2">
        <v>1.8014823546220062</v>
      </c>
      <c r="AN43" s="2">
        <v>1.1821276656215822</v>
      </c>
      <c r="AO43" s="2">
        <v>0.29277979135227306</v>
      </c>
    </row>
    <row r="44" spans="1:41" x14ac:dyDescent="0.35">
      <c r="A44" s="5" t="s">
        <v>179</v>
      </c>
      <c r="B44" s="2">
        <v>4.7592673538691299</v>
      </c>
      <c r="C44" s="2">
        <v>0.14358279603819757</v>
      </c>
      <c r="D44" s="3">
        <v>93.939393939393938</v>
      </c>
      <c r="E44" s="2">
        <v>0.5329936117691304</v>
      </c>
      <c r="F44" s="2">
        <f>AVERAGE(I44:M44)</f>
        <v>0.52727134354624439</v>
      </c>
      <c r="G44" s="2">
        <v>5.7222682228860178E-3</v>
      </c>
      <c r="I44" s="2">
        <v>0.97156348002764592</v>
      </c>
      <c r="J44" s="2">
        <v>0.16058379688027166</v>
      </c>
      <c r="K44" s="2">
        <v>-0.54392602232808063</v>
      </c>
      <c r="L44" s="2">
        <v>0.51937656088007456</v>
      </c>
      <c r="M44" s="2">
        <v>1.5287589022713104</v>
      </c>
      <c r="N44" s="2">
        <v>-0.47827291010745165</v>
      </c>
      <c r="O44" s="2">
        <v>0.70932295211770646</v>
      </c>
      <c r="P44" s="2">
        <v>9.1488233736728E-2</v>
      </c>
      <c r="Q44" s="2">
        <v>-5.3874402823729926E-2</v>
      </c>
      <c r="R44" s="2">
        <v>1.6024037253138093</v>
      </c>
      <c r="S44" s="2">
        <v>0.64410923416169741</v>
      </c>
      <c r="T44" s="2">
        <v>0.71971265790108274</v>
      </c>
      <c r="U44" s="2">
        <v>-0.40931808990773355</v>
      </c>
      <c r="V44" s="2">
        <v>0.99760312356676806</v>
      </c>
      <c r="W44" s="2">
        <v>2.0555913810132136</v>
      </c>
      <c r="X44" s="2">
        <v>2.1676203738397453</v>
      </c>
      <c r="Y44" s="2">
        <v>1.3546376061992589</v>
      </c>
      <c r="Z44" s="2">
        <v>-2.1848420569543645</v>
      </c>
      <c r="AA44" s="2">
        <v>1.0128640851010819</v>
      </c>
      <c r="AB44" s="2">
        <v>-0.79540682164415277</v>
      </c>
      <c r="AC44" s="2">
        <v>1.3877721341503109</v>
      </c>
      <c r="AD44" s="2">
        <v>1.640501011573634</v>
      </c>
      <c r="AE44" s="2">
        <v>2.2045418542202113</v>
      </c>
      <c r="AF44" s="2">
        <v>0.57175778194502336</v>
      </c>
      <c r="AG44" s="2">
        <v>1.045042187674492</v>
      </c>
      <c r="AH44" s="2">
        <v>2.0131914794117636</v>
      </c>
      <c r="AI44" s="2">
        <v>1.2230307853761466</v>
      </c>
      <c r="AJ44" s="2">
        <v>-2.0045540406834177</v>
      </c>
      <c r="AK44" s="2">
        <v>1.0194249125656925</v>
      </c>
      <c r="AL44" s="2">
        <v>1.1695868389117681</v>
      </c>
      <c r="AM44" s="2">
        <v>1.5025998386923671</v>
      </c>
      <c r="AN44" s="2">
        <v>1.6881258433728143</v>
      </c>
      <c r="AO44" s="2">
        <v>-0.17722172224444158</v>
      </c>
    </row>
    <row r="45" spans="1:41" x14ac:dyDescent="0.35">
      <c r="A45" s="4" t="s">
        <v>17</v>
      </c>
      <c r="B45" s="2">
        <v>4.7585409948736528</v>
      </c>
      <c r="C45" s="2">
        <v>0.14334285403218042</v>
      </c>
      <c r="D45" s="3">
        <v>81.818181818181827</v>
      </c>
      <c r="E45" s="2">
        <v>-0.20553762668842934</v>
      </c>
      <c r="F45" s="2">
        <f>AVERAGE(I45:M45)</f>
        <v>0.83474985374461075</v>
      </c>
      <c r="G45" s="2">
        <v>-1.0402874804330402</v>
      </c>
      <c r="I45" s="2">
        <v>1.5992003312075198</v>
      </c>
      <c r="J45" s="2">
        <v>0.78383308727817214</v>
      </c>
      <c r="K45" s="2">
        <v>8.1983579493410938E-2</v>
      </c>
      <c r="L45" s="2">
        <v>0.38843001448292402</v>
      </c>
      <c r="M45" s="2">
        <v>1.3203022562610263</v>
      </c>
      <c r="N45" s="2">
        <v>-0.47827291010745165</v>
      </c>
      <c r="O45" s="2">
        <v>0.48101656020103412</v>
      </c>
      <c r="P45" s="2">
        <v>1.0406213373975726</v>
      </c>
      <c r="Q45" s="2">
        <v>0.72784543363618182</v>
      </c>
      <c r="R45" s="2">
        <v>-2.2237358926221056</v>
      </c>
      <c r="S45" s="2">
        <v>1.6758266121630467</v>
      </c>
      <c r="T45" s="2">
        <v>0.49613451035227307</v>
      </c>
      <c r="U45" s="2">
        <v>0.49772604714824975</v>
      </c>
      <c r="V45" s="2">
        <v>-6.034242194905471E-2</v>
      </c>
      <c r="W45" s="2">
        <v>0.72728699598973168</v>
      </c>
      <c r="X45" s="2">
        <v>-2.5765239064376373</v>
      </c>
      <c r="Y45" s="2">
        <v>2.2731142766240446</v>
      </c>
      <c r="Z45" s="2">
        <v>-0.86262276222044543</v>
      </c>
      <c r="AA45" s="2">
        <v>0.5386922100150604</v>
      </c>
      <c r="AB45" s="2">
        <v>-1.0762334312198469</v>
      </c>
      <c r="AC45" s="2">
        <v>0.42000719898165506</v>
      </c>
      <c r="AD45" s="2">
        <v>-2.7479731960573153</v>
      </c>
      <c r="AE45" s="2">
        <v>-2.602999938507514</v>
      </c>
      <c r="AF45" s="2">
        <v>1.4946836847868823</v>
      </c>
      <c r="AG45" s="2">
        <v>0.94532453514807413</v>
      </c>
      <c r="AH45" s="2">
        <v>1.0083810828904951</v>
      </c>
      <c r="AI45" s="2">
        <v>0.30904390324507214</v>
      </c>
      <c r="AJ45" s="2">
        <v>-2.0045540406834177</v>
      </c>
      <c r="AK45" s="2">
        <v>-2.4952556315592891</v>
      </c>
      <c r="AL45" s="2">
        <v>0.62438893679871643</v>
      </c>
      <c r="AM45" s="2">
        <v>0.75216374339520176</v>
      </c>
      <c r="AN45" s="2">
        <v>2.0672529541626541</v>
      </c>
      <c r="AO45" s="2">
        <v>-0.17722172224444158</v>
      </c>
    </row>
    <row r="46" spans="1:41" x14ac:dyDescent="0.35">
      <c r="A46" s="5" t="s">
        <v>182</v>
      </c>
      <c r="B46" s="2">
        <v>4.7402837196818792</v>
      </c>
      <c r="C46" s="2">
        <v>0.13744178032169624</v>
      </c>
      <c r="D46" s="3">
        <v>93.939393939393938</v>
      </c>
      <c r="E46" s="2">
        <v>0.69221390955321171</v>
      </c>
      <c r="F46" s="2">
        <f>AVERAGE(I46:M46)</f>
        <v>0.66959130380295107</v>
      </c>
      <c r="G46" s="2">
        <v>2.2622605750260649E-2</v>
      </c>
      <c r="I46" s="2">
        <v>0.83746622753687894</v>
      </c>
      <c r="J46" s="2">
        <v>0.30671183255850964</v>
      </c>
      <c r="K46" s="2">
        <v>0.81043030180430531</v>
      </c>
      <c r="L46" s="2">
        <v>0.54675712761339479</v>
      </c>
      <c r="M46" s="2">
        <v>0.8465910295016672</v>
      </c>
      <c r="N46" s="2">
        <v>-0.26206442784378792</v>
      </c>
      <c r="O46" s="2">
        <v>1.4021395154115641</v>
      </c>
      <c r="P46" s="2">
        <v>0.86963948412037162</v>
      </c>
      <c r="Q46" s="2">
        <v>0.42037071898747091</v>
      </c>
      <c r="R46" s="2">
        <v>0.94387678010542453</v>
      </c>
      <c r="S46" s="2">
        <v>0.76802714693577367</v>
      </c>
      <c r="T46" s="2">
        <v>1.6381430328089912</v>
      </c>
      <c r="U46" s="2">
        <v>-1.7780572844826446E-2</v>
      </c>
      <c r="V46" s="2">
        <v>1.7962849251774251</v>
      </c>
      <c r="W46" s="2">
        <v>1.7819252161325725</v>
      </c>
      <c r="X46" s="2">
        <v>1.4668776724732437</v>
      </c>
      <c r="Y46" s="2">
        <v>1.1360209382408821</v>
      </c>
      <c r="Z46" s="2">
        <v>-2.1848420569543645</v>
      </c>
      <c r="AA46" s="2">
        <v>1.3945730015935147</v>
      </c>
      <c r="AB46" s="2">
        <v>-2.1176261163780721</v>
      </c>
      <c r="AC46" s="2">
        <v>2.1938460124333892</v>
      </c>
      <c r="AD46" s="2">
        <v>1.5376066146722791</v>
      </c>
      <c r="AE46" s="2">
        <v>1.4894048683914938</v>
      </c>
      <c r="AF46" s="2">
        <v>0.66782315533561087</v>
      </c>
      <c r="AG46" s="2">
        <v>0.93367274353657892</v>
      </c>
      <c r="AH46" s="2">
        <v>2.0838062293409427</v>
      </c>
      <c r="AI46" s="2">
        <v>1.3570266337198316</v>
      </c>
      <c r="AJ46" s="2">
        <v>-0.96316135552519255</v>
      </c>
      <c r="AK46" s="2">
        <v>0.80815643903745282</v>
      </c>
      <c r="AL46" s="2">
        <v>0.45630116299054646</v>
      </c>
      <c r="AM46" s="2">
        <v>1.9673185715339712</v>
      </c>
      <c r="AN46" s="2">
        <v>1.4678483422148194</v>
      </c>
      <c r="AO46" s="2">
        <v>0.41682029706767271</v>
      </c>
    </row>
    <row r="47" spans="1:41" x14ac:dyDescent="0.35">
      <c r="A47" s="4" t="s">
        <v>20</v>
      </c>
      <c r="B47" s="2">
        <v>4.7252662420074403</v>
      </c>
      <c r="C47" s="2">
        <v>0.13277040939204995</v>
      </c>
      <c r="D47" s="3">
        <v>51.515151515151516</v>
      </c>
      <c r="E47" s="2">
        <v>-0.40511715034697476</v>
      </c>
      <c r="F47" s="2">
        <f>AVERAGE(I47:M47)</f>
        <v>-1.5025772288826498</v>
      </c>
      <c r="G47" s="2">
        <v>1.097460078535675</v>
      </c>
      <c r="I47" s="2">
        <v>-3.1758345593200086</v>
      </c>
      <c r="J47" s="2">
        <v>-0.237356211791766</v>
      </c>
      <c r="K47" s="2">
        <v>-0.24995788115158629</v>
      </c>
      <c r="L47" s="2">
        <v>-2.1443243645095738</v>
      </c>
      <c r="M47" s="2">
        <v>-1.7054131276403144</v>
      </c>
      <c r="N47" s="2">
        <v>-1.9696346039417243</v>
      </c>
      <c r="O47" s="2">
        <v>2.0943758913223185</v>
      </c>
      <c r="P47" s="2">
        <v>-0.23302285777677612</v>
      </c>
      <c r="Q47" s="2">
        <v>-2.0581957766063725</v>
      </c>
      <c r="R47" s="2">
        <v>-0.5161657165241692</v>
      </c>
      <c r="S47" s="2">
        <v>-1.023277941449539</v>
      </c>
      <c r="T47" s="2">
        <v>-2.1070098622679092</v>
      </c>
      <c r="U47" s="2">
        <v>-2.022101946627469</v>
      </c>
      <c r="V47" s="2">
        <v>-2.605649538414879</v>
      </c>
      <c r="W47" s="2">
        <v>0.70390802014179865</v>
      </c>
      <c r="X47" s="2">
        <v>-2.5765239064376373</v>
      </c>
      <c r="Y47" s="2">
        <v>2.0333519679648955</v>
      </c>
      <c r="Z47" s="2">
        <v>-2.1848420569543645</v>
      </c>
      <c r="AA47" s="2">
        <v>-0.2738538785451014</v>
      </c>
      <c r="AB47" s="2">
        <v>-2.1176261163780721</v>
      </c>
      <c r="AC47" s="2">
        <v>1.5634075953160291</v>
      </c>
      <c r="AD47" s="2">
        <v>-2.7479731960573153</v>
      </c>
      <c r="AE47" s="2">
        <v>-0.89542976240957772</v>
      </c>
      <c r="AF47" s="2">
        <v>-2.9321690222484871</v>
      </c>
      <c r="AG47" s="2">
        <v>-2.2339399291909512</v>
      </c>
      <c r="AH47" s="2">
        <v>0.45176414179434926</v>
      </c>
      <c r="AI47" s="2">
        <v>-1.9678354918083298</v>
      </c>
      <c r="AJ47" s="2">
        <v>-2.0045540406834177</v>
      </c>
      <c r="AK47" s="2">
        <v>0.29783596861729106</v>
      </c>
      <c r="AL47" s="2">
        <v>-2.512648517990796</v>
      </c>
      <c r="AM47" s="2">
        <v>1.4979647275985764</v>
      </c>
      <c r="AN47" s="2">
        <v>2.0807045393406742</v>
      </c>
      <c r="AO47" s="2">
        <v>-1.7900055789641769</v>
      </c>
    </row>
    <row r="48" spans="1:41" x14ac:dyDescent="0.35">
      <c r="A48" s="4" t="s">
        <v>58</v>
      </c>
      <c r="B48" s="2">
        <v>4.7160952039057076</v>
      </c>
      <c r="C48" s="2">
        <v>0.12999607994747669</v>
      </c>
      <c r="D48" s="3">
        <v>93.939393939393938</v>
      </c>
      <c r="E48" s="2">
        <v>0.5040908950200782</v>
      </c>
      <c r="F48" s="2">
        <f>AVERAGE(I48:M48)</f>
        <v>1.0900882372547307</v>
      </c>
      <c r="G48" s="2">
        <v>-0.5859973422346525</v>
      </c>
      <c r="I48" s="2">
        <v>0.6724161553570337</v>
      </c>
      <c r="J48" s="2">
        <v>2.4867830657393633</v>
      </c>
      <c r="K48" s="2">
        <v>0.26790834125813562</v>
      </c>
      <c r="L48" s="2">
        <v>0.56409653562513906</v>
      </c>
      <c r="M48" s="2">
        <v>1.4592370882939822</v>
      </c>
      <c r="N48" s="2">
        <v>0.14763669171403995</v>
      </c>
      <c r="O48" s="2">
        <v>2.5889599187539504E-2</v>
      </c>
      <c r="P48" s="2">
        <v>2.2233431753522668</v>
      </c>
      <c r="Q48" s="2">
        <v>-9.9154384285278938E-2</v>
      </c>
      <c r="R48" s="2">
        <v>3.3149396170275556</v>
      </c>
      <c r="S48" s="2">
        <v>1.2457414301707546</v>
      </c>
      <c r="T48" s="2">
        <v>1.6740989734615572</v>
      </c>
      <c r="U48" s="2">
        <v>0.4417910423584383</v>
      </c>
      <c r="V48" s="2">
        <v>0.55900067751941795</v>
      </c>
      <c r="W48" s="2">
        <v>-8.689757427588117E-2</v>
      </c>
      <c r="X48" s="2">
        <v>0.37335379759923742</v>
      </c>
      <c r="Y48" s="2">
        <v>0.92297711529632287</v>
      </c>
      <c r="Z48" s="2">
        <v>-2.1848420569543645</v>
      </c>
      <c r="AA48" s="2">
        <v>0.81281878807467267</v>
      </c>
      <c r="AB48" s="2">
        <v>-2.1176261163780721</v>
      </c>
      <c r="AC48" s="2">
        <v>1.1315639916158577</v>
      </c>
      <c r="AD48" s="2">
        <v>4.5118404119264835E-2</v>
      </c>
      <c r="AE48" s="2">
        <v>0.56165027742678264</v>
      </c>
      <c r="AF48" s="2">
        <v>0.27761399260002778</v>
      </c>
      <c r="AG48" s="2">
        <v>1.5986328456552286</v>
      </c>
      <c r="AH48" s="2">
        <v>1.3231329637621676</v>
      </c>
      <c r="AI48" s="2">
        <v>-0.27603091185998541</v>
      </c>
      <c r="AJ48" s="2">
        <v>0.11271725497234662</v>
      </c>
      <c r="AK48" s="2">
        <v>1.1373028829733827</v>
      </c>
      <c r="AL48" s="2">
        <v>0.57049562515225605</v>
      </c>
      <c r="AM48" s="2">
        <v>1.0889917387836765</v>
      </c>
      <c r="AN48" s="2">
        <v>0.58282415246906549</v>
      </c>
      <c r="AO48" s="2">
        <v>-0.4677862842302577</v>
      </c>
    </row>
    <row r="49" spans="1:41" x14ac:dyDescent="0.35">
      <c r="A49" s="4" t="s">
        <v>78</v>
      </c>
      <c r="B49" s="2">
        <v>4.7153430483974672</v>
      </c>
      <c r="C49" s="2">
        <v>0.12977113431683562</v>
      </c>
      <c r="D49" s="3">
        <v>39.393939393939391</v>
      </c>
      <c r="E49" s="2">
        <v>-1.2362856053441094</v>
      </c>
      <c r="F49" s="2">
        <f>AVERAGE(I49:M49)</f>
        <v>-1.3328057770923181</v>
      </c>
      <c r="G49" s="2">
        <v>9.6520171748208705E-2</v>
      </c>
      <c r="I49" s="2">
        <v>-3.1758345593200086</v>
      </c>
      <c r="J49" s="2">
        <v>-0.17040942216115282</v>
      </c>
      <c r="K49" s="2">
        <v>-0.54392602232808063</v>
      </c>
      <c r="L49" s="2">
        <v>-2.7053068853809415E-2</v>
      </c>
      <c r="M49" s="2">
        <v>-2.7468058127985393</v>
      </c>
      <c r="N49" s="2">
        <v>-1.0593211620630689E-2</v>
      </c>
      <c r="O49" s="2">
        <v>2.4294948092334367</v>
      </c>
      <c r="P49" s="2">
        <v>-0.40911411683245735</v>
      </c>
      <c r="Q49" s="2">
        <v>-2.0581957766063725</v>
      </c>
      <c r="R49" s="2">
        <v>-2.2237358926221056</v>
      </c>
      <c r="S49" s="2">
        <v>-2.874536290168614</v>
      </c>
      <c r="T49" s="2">
        <v>-0.61564816843363657</v>
      </c>
      <c r="U49" s="2">
        <v>-2.022101946627469</v>
      </c>
      <c r="V49" s="2">
        <v>-2.605649538414879</v>
      </c>
      <c r="W49" s="2">
        <v>-2.9682822310464538</v>
      </c>
      <c r="X49" s="2">
        <v>-2.5765239064376373</v>
      </c>
      <c r="Y49" s="2">
        <v>-0.69243374242817024</v>
      </c>
      <c r="Z49" s="2">
        <v>-2.1848420569543645</v>
      </c>
      <c r="AA49" s="2">
        <v>-0.74153357703192224</v>
      </c>
      <c r="AB49" s="2">
        <v>-2.1176261163780721</v>
      </c>
      <c r="AC49" s="2">
        <v>2.7003542430686895</v>
      </c>
      <c r="AD49" s="2">
        <v>-2.7479731960573153</v>
      </c>
      <c r="AE49" s="2">
        <v>-2.602999938507514</v>
      </c>
      <c r="AF49" s="2">
        <v>-2.9321690222484871</v>
      </c>
      <c r="AG49" s="2">
        <v>-2.2339399291909512</v>
      </c>
      <c r="AH49" s="2">
        <v>-1.8230232719408783</v>
      </c>
      <c r="AI49" s="2">
        <v>-3.009228176966555</v>
      </c>
      <c r="AJ49" s="2">
        <v>-2.0045540406834177</v>
      </c>
      <c r="AK49" s="2">
        <v>-2.4952556315592891</v>
      </c>
      <c r="AL49" s="2">
        <v>-2.512648517990796</v>
      </c>
      <c r="AM49" s="2">
        <v>1.2015810879174225</v>
      </c>
      <c r="AN49" s="2">
        <v>0.18316904921560107</v>
      </c>
      <c r="AO49" s="2">
        <v>-1.7900055789641769</v>
      </c>
    </row>
    <row r="50" spans="1:41" x14ac:dyDescent="0.35">
      <c r="A50" s="5" t="s">
        <v>189</v>
      </c>
      <c r="B50" s="2">
        <v>4.7053932568436618</v>
      </c>
      <c r="C50" s="2">
        <v>0.12683184474312559</v>
      </c>
      <c r="D50" s="3">
        <v>78.787878787878782</v>
      </c>
      <c r="E50" s="2">
        <v>2.3823141641143686E-2</v>
      </c>
      <c r="F50" s="2">
        <f>AVERAGE(I50:M50)</f>
        <v>-0.70810400430501175</v>
      </c>
      <c r="G50" s="2">
        <v>0.73192714594615538</v>
      </c>
      <c r="I50" s="2">
        <v>1.0789792817148651</v>
      </c>
      <c r="J50" s="2">
        <v>-1.0155074621754097</v>
      </c>
      <c r="K50" s="2">
        <v>-2.0352877161623533</v>
      </c>
      <c r="L50" s="2">
        <v>-1.1029316793513486</v>
      </c>
      <c r="M50" s="2">
        <v>-0.46577244555081199</v>
      </c>
      <c r="N50" s="2">
        <v>-0.35685074722198884</v>
      </c>
      <c r="O50" s="2">
        <v>8.5235434923640802E-2</v>
      </c>
      <c r="P50" s="2">
        <v>-0.7101441124964385</v>
      </c>
      <c r="Q50" s="2">
        <v>-2.0581957766063725</v>
      </c>
      <c r="R50" s="2">
        <v>0.87352141707131448</v>
      </c>
      <c r="S50" s="2">
        <v>0.8682673683005514</v>
      </c>
      <c r="T50" s="2">
        <v>-0.49422600554817381</v>
      </c>
      <c r="U50" s="2">
        <v>-0.53074025279319637</v>
      </c>
      <c r="V50" s="2">
        <v>0.24006847955177979</v>
      </c>
      <c r="W50" s="2">
        <v>0.14599506551513231</v>
      </c>
      <c r="X50" s="2">
        <v>1.3554929999965639</v>
      </c>
      <c r="Y50" s="2">
        <v>2.6360280195271844</v>
      </c>
      <c r="Z50" s="2">
        <v>-2.1848420569543645</v>
      </c>
      <c r="AA50" s="2">
        <v>0.61282274710046358</v>
      </c>
      <c r="AB50" s="2">
        <v>-2.1176261163780721</v>
      </c>
      <c r="AC50" s="2">
        <v>0.56776945853330896</v>
      </c>
      <c r="AD50" s="2">
        <v>-2.7479731960573153</v>
      </c>
      <c r="AE50" s="2">
        <v>0.91035086029844281</v>
      </c>
      <c r="AF50" s="2">
        <v>0.39437164626807469</v>
      </c>
      <c r="AG50" s="2">
        <v>0.11045234449415951</v>
      </c>
      <c r="AH50" s="2">
        <v>0.25648686051542385</v>
      </c>
      <c r="AI50" s="2">
        <v>-1.100743158087905</v>
      </c>
      <c r="AJ50" s="2">
        <v>-2.0045540406834177</v>
      </c>
      <c r="AK50" s="2">
        <v>0.78827173330240452</v>
      </c>
      <c r="AL50" s="2">
        <v>7.1794757849226194E-3</v>
      </c>
      <c r="AM50" s="2">
        <v>1.3079630773558542</v>
      </c>
      <c r="AN50" s="2">
        <v>0.51186488831735621</v>
      </c>
      <c r="AO50" s="2">
        <v>-0.4677862842302577</v>
      </c>
    </row>
    <row r="51" spans="1:41" x14ac:dyDescent="0.35">
      <c r="A51" s="5" t="s">
        <v>146</v>
      </c>
      <c r="B51" s="2">
        <v>4.6856790524006078</v>
      </c>
      <c r="C51" s="2">
        <v>0.12120320518530669</v>
      </c>
      <c r="D51" s="3">
        <v>12.121212121212121</v>
      </c>
      <c r="E51" s="2">
        <v>-1.73729965576386</v>
      </c>
      <c r="F51" s="2">
        <f>AVERAGE(I51:M51)</f>
        <v>-2.2235519829931771</v>
      </c>
      <c r="G51" s="2">
        <v>0.48625232722931711</v>
      </c>
      <c r="I51" s="2">
        <v>-3.1758345593200086</v>
      </c>
      <c r="J51" s="2">
        <v>-1.0155074621754097</v>
      </c>
      <c r="K51" s="2">
        <v>-2.0352877161623533</v>
      </c>
      <c r="L51" s="2">
        <v>-2.1443243645095738</v>
      </c>
      <c r="M51" s="2">
        <v>-2.7468058127985393</v>
      </c>
      <c r="N51" s="2">
        <v>-1.9696346039417243</v>
      </c>
      <c r="O51" s="2">
        <v>-3.0389426205510341</v>
      </c>
      <c r="P51" s="2">
        <v>-1.1872653672161009</v>
      </c>
      <c r="Q51" s="2">
        <v>-2.0581957766063725</v>
      </c>
      <c r="R51" s="2">
        <v>-2.2237358926221056</v>
      </c>
      <c r="S51" s="2">
        <v>-2.874536290168614</v>
      </c>
      <c r="T51" s="2">
        <v>-2.1070098622679092</v>
      </c>
      <c r="U51" s="2">
        <v>-2.022101946627469</v>
      </c>
      <c r="V51" s="2">
        <v>-2.605649538414879</v>
      </c>
      <c r="W51" s="2">
        <v>0.28481335480257752</v>
      </c>
      <c r="X51" s="2">
        <v>-2.5765239064376373</v>
      </c>
      <c r="Y51" s="2">
        <v>2.6286017457064412</v>
      </c>
      <c r="Z51" s="2">
        <v>-2.1848420569543645</v>
      </c>
      <c r="AA51" s="2">
        <v>-2.2328952708661949</v>
      </c>
      <c r="AB51" s="2">
        <v>-2.1176261163780721</v>
      </c>
      <c r="AC51" s="2">
        <v>-2.6057081849196857</v>
      </c>
      <c r="AD51" s="2">
        <v>-2.7479731960573153</v>
      </c>
      <c r="AE51" s="2">
        <v>-2.602999938507514</v>
      </c>
      <c r="AF51" s="2">
        <v>-2.9321690222484871</v>
      </c>
      <c r="AG51" s="2">
        <v>-2.2339399291909512</v>
      </c>
      <c r="AH51" s="2">
        <v>-2.8644159570991032</v>
      </c>
      <c r="AI51" s="2">
        <v>0.85593504253953145</v>
      </c>
      <c r="AJ51" s="2">
        <v>-2.0045540406834177</v>
      </c>
      <c r="AK51" s="2">
        <v>-2.4952556315592891</v>
      </c>
      <c r="AL51" s="2">
        <v>-2.512648517990796</v>
      </c>
      <c r="AM51" s="2">
        <v>-3.0842236759312094</v>
      </c>
      <c r="AN51" s="2">
        <v>1.4628895105457282</v>
      </c>
      <c r="AO51" s="2">
        <v>-1.7900055789641769</v>
      </c>
    </row>
    <row r="52" spans="1:41" x14ac:dyDescent="0.35">
      <c r="A52" s="5" t="s">
        <v>212</v>
      </c>
      <c r="B52" s="2">
        <v>4.6727072904726423</v>
      </c>
      <c r="C52" s="2">
        <v>0.11763656724169769</v>
      </c>
      <c r="D52" s="3">
        <v>57.575757575757578</v>
      </c>
      <c r="E52" s="2">
        <v>0.21904712115037203</v>
      </c>
      <c r="F52" s="2">
        <f>AVERAGE(I52:M52)</f>
        <v>-0.70739395933879767</v>
      </c>
      <c r="G52" s="2">
        <v>0.92644108048916973</v>
      </c>
      <c r="I52" s="2">
        <v>0.75261250388917322</v>
      </c>
      <c r="J52" s="2">
        <v>-1.0155074621754097</v>
      </c>
      <c r="K52" s="2">
        <v>-2.0352877161623533</v>
      </c>
      <c r="L52" s="2">
        <v>-2.1443243645095738</v>
      </c>
      <c r="M52" s="2">
        <v>0.9055372422641752</v>
      </c>
      <c r="N52" s="2">
        <v>-1.9696346039417243</v>
      </c>
      <c r="O52" s="2">
        <v>0.33415336652769267</v>
      </c>
      <c r="P52" s="2">
        <v>-1.1872653672161009</v>
      </c>
      <c r="Q52" s="2">
        <v>-2.0581957766063725</v>
      </c>
      <c r="R52" s="2">
        <v>1.2077886915653455</v>
      </c>
      <c r="S52" s="2">
        <v>0.85954311711198017</v>
      </c>
      <c r="T52" s="2">
        <v>-2.1070098622679092</v>
      </c>
      <c r="U52" s="2">
        <v>-2.022101946627469</v>
      </c>
      <c r="V52" s="2">
        <v>1.0674635658233549</v>
      </c>
      <c r="W52" s="2">
        <v>1.5917559784420827</v>
      </c>
      <c r="X52" s="2">
        <v>1.7015663175999671</v>
      </c>
      <c r="Y52" s="2">
        <v>1.5871265168307631</v>
      </c>
      <c r="Z52" s="2">
        <v>-2.1848420569543645</v>
      </c>
      <c r="AA52" s="2">
        <v>-2.2328952708661949</v>
      </c>
      <c r="AB52" s="2">
        <v>-2.1176261163780721</v>
      </c>
      <c r="AC52" s="2">
        <v>1.5689620565673617</v>
      </c>
      <c r="AD52" s="2">
        <v>1.334848064882014</v>
      </c>
      <c r="AE52" s="2">
        <v>1.880316285534718</v>
      </c>
      <c r="AF52" s="2">
        <v>0.6656358201558058</v>
      </c>
      <c r="AG52" s="2">
        <v>-2.2339399291909512</v>
      </c>
      <c r="AH52" s="2">
        <v>1.8337803142322802</v>
      </c>
      <c r="AI52" s="2">
        <v>0.99254879011088482</v>
      </c>
      <c r="AJ52" s="2">
        <v>-2.0045540406834177</v>
      </c>
      <c r="AK52" s="2">
        <v>0.53453383927256648</v>
      </c>
      <c r="AL52" s="2">
        <v>1.2000853410791557</v>
      </c>
      <c r="AM52" s="2">
        <v>1.3644980990185123</v>
      </c>
      <c r="AN52" s="2">
        <v>2.0097250671795925</v>
      </c>
      <c r="AO52" s="2">
        <v>-1.7900055789641769</v>
      </c>
    </row>
    <row r="53" spans="1:41" x14ac:dyDescent="0.35">
      <c r="A53" s="4" t="s">
        <v>136</v>
      </c>
      <c r="B53" s="2">
        <v>4.6527296960692475</v>
      </c>
      <c r="C53" s="2">
        <v>0.11234784552573644</v>
      </c>
      <c r="D53" s="3">
        <v>54.54545454545454</v>
      </c>
      <c r="E53" s="2">
        <v>-0.41132053476245839</v>
      </c>
      <c r="F53" s="2">
        <f>AVERAGE(I53:M53)</f>
        <v>-0.39259593785575853</v>
      </c>
      <c r="G53" s="2">
        <v>-1.8724596906699864E-2</v>
      </c>
      <c r="I53" s="2">
        <v>1.8676495398848214</v>
      </c>
      <c r="J53" s="2">
        <v>-1.0155074621754097</v>
      </c>
      <c r="K53" s="2">
        <v>-2.0352877161623533</v>
      </c>
      <c r="L53" s="2">
        <v>-2.1443243645095738</v>
      </c>
      <c r="M53" s="2">
        <v>1.364490313683723</v>
      </c>
      <c r="N53" s="2">
        <v>-1.9696346039417243</v>
      </c>
      <c r="O53" s="2">
        <v>0.69111253182446541</v>
      </c>
      <c r="P53" s="2">
        <v>-1.1872653672161009</v>
      </c>
      <c r="Q53" s="2">
        <v>-2.0581957766063725</v>
      </c>
      <c r="R53" s="2">
        <v>-2.2237358926221056</v>
      </c>
      <c r="S53" s="2">
        <v>1.9829831539217957</v>
      </c>
      <c r="T53" s="2">
        <v>-2.1070098622679092</v>
      </c>
      <c r="U53" s="2">
        <v>-2.022101946627469</v>
      </c>
      <c r="V53" s="2">
        <v>4.8527003463081704E-2</v>
      </c>
      <c r="W53" s="2">
        <v>1.0496271648502349</v>
      </c>
      <c r="X53" s="2">
        <v>-1.0851622126033647</v>
      </c>
      <c r="Y53" s="2">
        <v>1.9054523697486867</v>
      </c>
      <c r="Z53" s="2">
        <v>-2.1848420569543645</v>
      </c>
      <c r="AA53" s="2">
        <v>-2.2328952708661949</v>
      </c>
      <c r="AB53" s="2">
        <v>-2.1176261163780721</v>
      </c>
      <c r="AC53" s="2">
        <v>0.56776945853330896</v>
      </c>
      <c r="AD53" s="2">
        <v>0.38268215296471525</v>
      </c>
      <c r="AE53" s="2">
        <v>-0.69451491962886447</v>
      </c>
      <c r="AF53" s="2">
        <v>1.7198935026850808</v>
      </c>
      <c r="AG53" s="2">
        <v>-2.2339399291909512</v>
      </c>
      <c r="AH53" s="2">
        <v>0.41227557174593638</v>
      </c>
      <c r="AI53" s="2">
        <v>0.77116115150439801</v>
      </c>
      <c r="AJ53" s="2">
        <v>-2.0045540406834177</v>
      </c>
      <c r="AK53" s="2">
        <v>-1.1730363368253698</v>
      </c>
      <c r="AL53" s="2">
        <v>0.70772111446059827</v>
      </c>
      <c r="AM53" s="2">
        <v>7.1415957828567106E-2</v>
      </c>
      <c r="AN53" s="2">
        <v>1.7205356756090486</v>
      </c>
      <c r="AO53" s="2">
        <v>-1.7900055789641769</v>
      </c>
    </row>
    <row r="54" spans="1:41" x14ac:dyDescent="0.35">
      <c r="A54" s="4" t="s">
        <v>84</v>
      </c>
      <c r="B54" s="2">
        <v>4.6470502748685387</v>
      </c>
      <c r="C54" s="2">
        <v>0.11088819832246546</v>
      </c>
      <c r="D54" s="3">
        <v>63.636363636363633</v>
      </c>
      <c r="E54" s="2">
        <v>-1.1022440712109756</v>
      </c>
      <c r="F54" s="2">
        <f>AVERAGE(I54:M54)</f>
        <v>-1.5983257015407801</v>
      </c>
      <c r="G54" s="2">
        <v>0.49608163032980457</v>
      </c>
      <c r="I54" s="2">
        <v>-3.1758345593200086</v>
      </c>
      <c r="J54" s="2">
        <v>-0.17040942216115282</v>
      </c>
      <c r="K54" s="2">
        <v>-2.0352877161623533</v>
      </c>
      <c r="L54" s="2">
        <v>-2.1443243645095738</v>
      </c>
      <c r="M54" s="2">
        <v>-0.46577244555081199</v>
      </c>
      <c r="N54" s="2">
        <v>-1.0593211620630689E-2</v>
      </c>
      <c r="O54" s="2">
        <v>1.4355795821876762</v>
      </c>
      <c r="P54" s="2">
        <v>0.83804049804866931</v>
      </c>
      <c r="Q54" s="2">
        <v>-2.0581957766063725</v>
      </c>
      <c r="R54" s="2">
        <v>1.5573729431073609</v>
      </c>
      <c r="S54" s="2">
        <v>-2.874536290168614</v>
      </c>
      <c r="T54" s="2">
        <v>0.56601104486098686</v>
      </c>
      <c r="U54" s="2">
        <v>0.23557662824171555</v>
      </c>
      <c r="V54" s="2">
        <v>0.44781306651057651</v>
      </c>
      <c r="W54" s="2">
        <v>0.90972223922157125</v>
      </c>
      <c r="X54" s="2">
        <v>1.4961303108953969</v>
      </c>
      <c r="Y54" s="2">
        <v>-1.5042681060143865</v>
      </c>
      <c r="Z54" s="2">
        <v>-2.1848420569543645</v>
      </c>
      <c r="AA54" s="2">
        <v>-0.18757229207953752</v>
      </c>
      <c r="AB54" s="2">
        <v>-2.1176261163780721</v>
      </c>
      <c r="AC54" s="2">
        <v>2.8478104349154205</v>
      </c>
      <c r="AD54" s="2">
        <v>0.68675534572244235</v>
      </c>
      <c r="AE54" s="2">
        <v>0.45807538512227763</v>
      </c>
      <c r="AF54" s="2">
        <v>-2.9321690222484871</v>
      </c>
      <c r="AG54" s="2">
        <v>1.1861809188947519</v>
      </c>
      <c r="AH54" s="2">
        <v>1.6456059763532351</v>
      </c>
      <c r="AI54" s="2">
        <v>1.1769084947252249</v>
      </c>
      <c r="AJ54" s="2">
        <v>-2.0045540406834177</v>
      </c>
      <c r="AK54" s="2">
        <v>1.4829705501152368</v>
      </c>
      <c r="AL54" s="2">
        <v>-2.512648517990796</v>
      </c>
      <c r="AM54" s="2">
        <v>1.487147369322112</v>
      </c>
      <c r="AN54" s="2">
        <v>-3.2763742090648118</v>
      </c>
      <c r="AO54" s="2">
        <v>-1.7900055789641769</v>
      </c>
    </row>
    <row r="55" spans="1:41" x14ac:dyDescent="0.35">
      <c r="A55" s="4" t="s">
        <v>76</v>
      </c>
      <c r="B55" s="2">
        <v>4.6460212218274748</v>
      </c>
      <c r="C55" s="2">
        <v>0.11062576175338421</v>
      </c>
      <c r="D55" s="3">
        <v>45.454545454545453</v>
      </c>
      <c r="E55" s="2">
        <v>-0.57934343711645386</v>
      </c>
      <c r="F55" s="2">
        <f>AVERAGE(I55:M55)</f>
        <v>-0.31625505793315922</v>
      </c>
      <c r="G55" s="2">
        <v>-0.26308837918329464</v>
      </c>
      <c r="I55" s="2">
        <v>1.7464807975308987</v>
      </c>
      <c r="J55" s="2">
        <v>-1.0155074621754097</v>
      </c>
      <c r="K55" s="2">
        <v>-2.0352877161623533</v>
      </c>
      <c r="L55" s="2">
        <v>-2.1443243645095738</v>
      </c>
      <c r="M55" s="2">
        <v>1.8673634556506418</v>
      </c>
      <c r="N55" s="2">
        <v>-1.9696346039417243</v>
      </c>
      <c r="O55" s="2">
        <v>1.4808984937057024</v>
      </c>
      <c r="P55" s="2">
        <v>-1.1872653672161009</v>
      </c>
      <c r="Q55" s="2">
        <v>-2.0581957766063725</v>
      </c>
      <c r="R55" s="2">
        <v>-2.2237358926221056</v>
      </c>
      <c r="S55" s="2">
        <v>1.960462663780921</v>
      </c>
      <c r="T55" s="2">
        <v>-2.1070098622679092</v>
      </c>
      <c r="U55" s="2">
        <v>-2.022101946627469</v>
      </c>
      <c r="V55" s="2">
        <v>-1.5642568532566536</v>
      </c>
      <c r="W55" s="2">
        <v>0.5232195351908725</v>
      </c>
      <c r="X55" s="2">
        <v>-2.5765239064376373</v>
      </c>
      <c r="Y55" s="2">
        <v>1.8008126987347981</v>
      </c>
      <c r="Z55" s="2">
        <v>-2.1848420569543645</v>
      </c>
      <c r="AA55" s="2">
        <v>-2.2328952708661949</v>
      </c>
      <c r="AB55" s="2">
        <v>-2.1176261163780721</v>
      </c>
      <c r="AC55" s="2">
        <v>0.7369118576336624</v>
      </c>
      <c r="AD55" s="2">
        <v>1.1402624772132519</v>
      </c>
      <c r="AE55" s="2">
        <v>-2.602999938507514</v>
      </c>
      <c r="AF55" s="2">
        <v>1.9296699450520294</v>
      </c>
      <c r="AG55" s="2">
        <v>-2.2339399291909512</v>
      </c>
      <c r="AH55" s="2">
        <v>0.64492100091854065</v>
      </c>
      <c r="AI55" s="2">
        <v>1.1897311617036479</v>
      </c>
      <c r="AJ55" s="2">
        <v>-2.0045540406834177</v>
      </c>
      <c r="AK55" s="2">
        <v>-2.4952556315592891</v>
      </c>
      <c r="AL55" s="2">
        <v>0.52117717596251423</v>
      </c>
      <c r="AM55" s="2">
        <v>1.0243751700423576</v>
      </c>
      <c r="AN55" s="2">
        <v>1.2682022825032888</v>
      </c>
      <c r="AO55" s="2">
        <v>-1.7900055789641769</v>
      </c>
    </row>
    <row r="56" spans="1:41" x14ac:dyDescent="0.35">
      <c r="A56" s="4" t="s">
        <v>62</v>
      </c>
      <c r="B56" s="2">
        <v>4.640471498767881</v>
      </c>
      <c r="C56" s="2">
        <v>0.1092211012598255</v>
      </c>
      <c r="D56" s="3">
        <v>45.454545454545453</v>
      </c>
      <c r="E56" s="2">
        <v>-1.1673943778797826</v>
      </c>
      <c r="F56" s="2">
        <f>AVERAGE(I56:M56)</f>
        <v>-0.64101486077203518</v>
      </c>
      <c r="G56" s="2">
        <v>-0.52637951710774744</v>
      </c>
      <c r="I56" s="2">
        <v>1.1650258027448708</v>
      </c>
      <c r="J56" s="2">
        <v>-1.0155074621754097</v>
      </c>
      <c r="K56" s="2">
        <v>-2.0352877161623533</v>
      </c>
      <c r="L56" s="2">
        <v>-2.1443243645095738</v>
      </c>
      <c r="M56" s="2">
        <v>0.82501943624228957</v>
      </c>
      <c r="N56" s="2">
        <v>-1.9696346039417243</v>
      </c>
      <c r="O56" s="2">
        <v>-3.0389426205510341</v>
      </c>
      <c r="P56" s="2">
        <v>-1.1872653672161009</v>
      </c>
      <c r="Q56" s="2">
        <v>-2.0581957766063725</v>
      </c>
      <c r="R56" s="2">
        <v>3.3423608659292205</v>
      </c>
      <c r="S56" s="2">
        <v>1.0615248264413744</v>
      </c>
      <c r="T56" s="2">
        <v>-2.1070098622679092</v>
      </c>
      <c r="U56" s="2">
        <v>-2.022101946627469</v>
      </c>
      <c r="V56" s="2">
        <v>-1.2834302436809595</v>
      </c>
      <c r="W56" s="2">
        <v>-2.9682822310464538</v>
      </c>
      <c r="X56" s="2">
        <v>-0.49373853612118723</v>
      </c>
      <c r="Y56" s="2">
        <v>0.1414076549408535</v>
      </c>
      <c r="Z56" s="2">
        <v>-2.1848420569543645</v>
      </c>
      <c r="AA56" s="2">
        <v>-2.2328952708661949</v>
      </c>
      <c r="AB56" s="2">
        <v>-2.1176261163780721</v>
      </c>
      <c r="AC56" s="2">
        <v>0.16587929596156981</v>
      </c>
      <c r="AD56" s="2">
        <v>-2.7479731960573153</v>
      </c>
      <c r="AE56" s="2">
        <v>-0.75174158978843886</v>
      </c>
      <c r="AF56" s="2">
        <v>1.5202461478273817</v>
      </c>
      <c r="AG56" s="2">
        <v>-2.2339399291909512</v>
      </c>
      <c r="AH56" s="2">
        <v>-0.22993868693837177</v>
      </c>
      <c r="AI56" s="2">
        <v>-0.20237014744773746</v>
      </c>
      <c r="AJ56" s="2">
        <v>-2.0045540406834177</v>
      </c>
      <c r="AK56" s="2">
        <v>-0.58677061268063935</v>
      </c>
      <c r="AL56" s="2">
        <v>-2.512648517990796</v>
      </c>
      <c r="AM56" s="2">
        <v>0.19703701112380362</v>
      </c>
      <c r="AN56" s="2">
        <v>-0.30742452808346926</v>
      </c>
      <c r="AO56" s="2">
        <v>-1.7900055789641769</v>
      </c>
    </row>
    <row r="57" spans="1:41" x14ac:dyDescent="0.35">
      <c r="A57" s="4" t="s">
        <v>35</v>
      </c>
      <c r="B57" s="2">
        <v>4.6230010511902826</v>
      </c>
      <c r="C57" s="2">
        <v>0.10491464213099695</v>
      </c>
      <c r="D57" s="3">
        <v>81.818181818181827</v>
      </c>
      <c r="E57" s="2">
        <v>0.30273091333959129</v>
      </c>
      <c r="F57" s="2">
        <f>AVERAGE(I57:M57)</f>
        <v>0.69915841025892911</v>
      </c>
      <c r="G57" s="2">
        <v>-0.39642749691933782</v>
      </c>
      <c r="I57" s="2">
        <v>1.4406514573310849</v>
      </c>
      <c r="J57" s="2">
        <v>2.5885222982815422E-2</v>
      </c>
      <c r="K57" s="2">
        <v>0.24574565108537424</v>
      </c>
      <c r="L57" s="2">
        <v>-6.1538994193123593E-2</v>
      </c>
      <c r="M57" s="2">
        <v>1.8450487140884946</v>
      </c>
      <c r="N57" s="2">
        <v>-0.47827291010745165</v>
      </c>
      <c r="O57" s="2">
        <v>1.0122485041346643</v>
      </c>
      <c r="P57" s="2">
        <v>0.65158372352115435</v>
      </c>
      <c r="Q57" s="2">
        <v>0.32382126596849592</v>
      </c>
      <c r="R57" s="2">
        <v>-0.21941451883946295</v>
      </c>
      <c r="S57" s="2">
        <v>1.7907725953219664</v>
      </c>
      <c r="T57" s="2">
        <v>0.51727223356775909</v>
      </c>
      <c r="U57" s="2">
        <v>-2.022101946627469</v>
      </c>
      <c r="V57" s="2">
        <v>-2.605649538414879</v>
      </c>
      <c r="W57" s="2">
        <v>1.654252988841092</v>
      </c>
      <c r="X57" s="2">
        <v>0.77777665590772238</v>
      </c>
      <c r="Y57" s="2">
        <v>1.6624865783892335</v>
      </c>
      <c r="Z57" s="2">
        <v>-2.1848420569543645</v>
      </c>
      <c r="AA57" s="2">
        <v>4.8138096381532582E-2</v>
      </c>
      <c r="AB57" s="2">
        <v>-2.1176261163780721</v>
      </c>
      <c r="AC57" s="2">
        <v>1.1053394189473484</v>
      </c>
      <c r="AD57" s="2">
        <v>1.2503297440412258</v>
      </c>
      <c r="AE57" s="2">
        <v>0.98928787744461655</v>
      </c>
      <c r="AF57" s="2">
        <v>1.6137686623933951</v>
      </c>
      <c r="AG57" s="2">
        <v>0.70607822581671198</v>
      </c>
      <c r="AH57" s="2">
        <v>-2.8644159570991032</v>
      </c>
      <c r="AI57" s="2">
        <v>1.7913583184716</v>
      </c>
      <c r="AJ57" s="2">
        <v>-2.0045540406834177</v>
      </c>
      <c r="AK57" s="2">
        <v>0.58065612992348836</v>
      </c>
      <c r="AL57" s="2">
        <v>0.71805579562177291</v>
      </c>
      <c r="AM57" s="2">
        <v>1.0644098225581402</v>
      </c>
      <c r="AN57" s="2">
        <v>1.462493516570974</v>
      </c>
      <c r="AO57" s="2">
        <v>-4.6757439534100076E-3</v>
      </c>
    </row>
    <row r="58" spans="1:41" x14ac:dyDescent="0.35">
      <c r="A58" s="4" t="s">
        <v>149</v>
      </c>
      <c r="B58" s="2">
        <v>4.6156660374767222</v>
      </c>
      <c r="C58" s="2">
        <v>0.10315756681610055</v>
      </c>
      <c r="D58" s="3">
        <v>66.666666666666657</v>
      </c>
      <c r="E58" s="2">
        <v>-0.55834462017716591</v>
      </c>
      <c r="F58" s="2">
        <f>AVERAGE(I58:M58)</f>
        <v>0.20518015964778033</v>
      </c>
      <c r="G58" s="2">
        <v>-0.76352477982494626</v>
      </c>
      <c r="I58" s="2">
        <v>2.2799859855060585</v>
      </c>
      <c r="J58" s="2">
        <v>-1.0155074621754097</v>
      </c>
      <c r="K58" s="2">
        <v>0.60915087330548523</v>
      </c>
      <c r="L58" s="2">
        <v>-2.1443243645095738</v>
      </c>
      <c r="M58" s="2">
        <v>1.2965957661123415</v>
      </c>
      <c r="N58" s="2">
        <v>-1.9696346039417243</v>
      </c>
      <c r="O58" s="2">
        <v>-3.0389426205510341</v>
      </c>
      <c r="P58" s="2">
        <v>0.52873797641869813</v>
      </c>
      <c r="Q58" s="2">
        <v>-2.0581957766063725</v>
      </c>
      <c r="R58" s="2">
        <v>1.8149240016803905</v>
      </c>
      <c r="S58" s="2">
        <v>1.1520378279817203</v>
      </c>
      <c r="T58" s="2">
        <v>0.93870419667295835</v>
      </c>
      <c r="U58" s="2">
        <v>-2.022101946627469</v>
      </c>
      <c r="V58" s="2">
        <v>-2.605649538414879</v>
      </c>
      <c r="W58" s="2">
        <v>0.6435472484519198</v>
      </c>
      <c r="X58" s="2">
        <v>1.1075131310488824</v>
      </c>
      <c r="Y58" s="2">
        <v>1.3910653119269591</v>
      </c>
      <c r="Z58" s="2">
        <v>-2.1848420569543645</v>
      </c>
      <c r="AA58" s="2">
        <v>0.3592814865296719</v>
      </c>
      <c r="AB58" s="2">
        <v>-2.1176261163780721</v>
      </c>
      <c r="AC58" s="2">
        <v>-0.28142572962199291</v>
      </c>
      <c r="AD58" s="2">
        <v>1.038849183441872</v>
      </c>
      <c r="AE58" s="2">
        <v>1.3360698114159102</v>
      </c>
      <c r="AF58" s="2">
        <v>0.74370093307046947</v>
      </c>
      <c r="AG58" s="2">
        <v>0.61792967153881506</v>
      </c>
      <c r="AH58" s="2">
        <v>1.0221311662920025</v>
      </c>
      <c r="AI58" s="2">
        <v>1.1476539874728218</v>
      </c>
      <c r="AJ58" s="2">
        <v>-2.0045540406834177</v>
      </c>
      <c r="AK58" s="2">
        <v>0.56957658817928469</v>
      </c>
      <c r="AL58" s="2">
        <v>-1.1904292232568769</v>
      </c>
      <c r="AM58" s="2">
        <v>0.22774198443715707</v>
      </c>
      <c r="AN58" s="2">
        <v>0.83760254922503452</v>
      </c>
      <c r="AO58" s="2">
        <v>-1.7900055789641769</v>
      </c>
    </row>
    <row r="59" spans="1:41" x14ac:dyDescent="0.35">
      <c r="A59" s="4" t="s">
        <v>36</v>
      </c>
      <c r="B59" s="2">
        <v>4.6082906378089863</v>
      </c>
      <c r="C59" s="2">
        <v>0.10142048666837225</v>
      </c>
      <c r="D59" s="3">
        <v>42.424242424242422</v>
      </c>
      <c r="E59" s="2">
        <v>-1.774838696092303</v>
      </c>
      <c r="F59" s="2">
        <f>AVERAGE(I59:M59)</f>
        <v>-2.208535373714433E-2</v>
      </c>
      <c r="G59" s="2">
        <v>-1.7527533423551587</v>
      </c>
      <c r="I59" s="2">
        <v>1.567996495807644</v>
      </c>
      <c r="J59" s="2">
        <v>0.13062057350282838</v>
      </c>
      <c r="K59" s="2">
        <v>-2.0352877161623533</v>
      </c>
      <c r="L59" s="2">
        <v>-2.1443243645095738</v>
      </c>
      <c r="M59" s="2">
        <v>2.3705682426757333</v>
      </c>
      <c r="N59" s="2">
        <v>-0.64741530920780499</v>
      </c>
      <c r="O59" s="2">
        <v>-3.0389426205510341</v>
      </c>
      <c r="P59" s="2">
        <v>-0.28417538022415739</v>
      </c>
      <c r="Q59" s="2">
        <v>-2.0581957766063725</v>
      </c>
      <c r="R59" s="2">
        <v>-2.2237358926221056</v>
      </c>
      <c r="S59" s="2">
        <v>2.3173365172599456</v>
      </c>
      <c r="T59" s="2">
        <v>0.3568831267179981</v>
      </c>
      <c r="U59" s="2">
        <v>-2.022101946627469</v>
      </c>
      <c r="V59" s="2">
        <v>-2.605649538414879</v>
      </c>
      <c r="W59" s="2">
        <v>-2.9682822310464538</v>
      </c>
      <c r="X59" s="2">
        <v>-2.5765239064376373</v>
      </c>
      <c r="Y59" s="2">
        <v>1.3609887421204319</v>
      </c>
      <c r="Z59" s="2">
        <v>-2.1848420569543645</v>
      </c>
      <c r="AA59" s="2">
        <v>0.74069435256106186</v>
      </c>
      <c r="AB59" s="2">
        <v>-2.1176261163780721</v>
      </c>
      <c r="AC59" s="2">
        <v>-1.5643154997614606</v>
      </c>
      <c r="AD59" s="2">
        <v>0.7364690115850917</v>
      </c>
      <c r="AE59" s="2">
        <v>-2.602999938507514</v>
      </c>
      <c r="AF59" s="2">
        <v>0.63024281070124033</v>
      </c>
      <c r="AG59" s="2">
        <v>9.0342526106741497E-2</v>
      </c>
      <c r="AH59" s="2">
        <v>-2.8644159570991032</v>
      </c>
      <c r="AI59" s="2">
        <v>-3.009228176966555</v>
      </c>
      <c r="AJ59" s="2">
        <v>-2.0045540406834177</v>
      </c>
      <c r="AK59" s="2">
        <v>-2.4952556315592891</v>
      </c>
      <c r="AL59" s="2">
        <v>-2.512648517990796</v>
      </c>
      <c r="AM59" s="2">
        <v>-3.0842236759312094</v>
      </c>
      <c r="AN59" s="2">
        <v>1.2376552685750695</v>
      </c>
      <c r="AO59" s="2">
        <v>-1.7900055789641769</v>
      </c>
    </row>
    <row r="60" spans="1:41" x14ac:dyDescent="0.35">
      <c r="A60" s="4" t="s">
        <v>114</v>
      </c>
      <c r="B60" s="2">
        <v>4.5827336144064477</v>
      </c>
      <c r="C60" s="2">
        <v>9.5624387585520582E-2</v>
      </c>
      <c r="D60" s="3">
        <v>69.696969696969703</v>
      </c>
      <c r="E60" s="2">
        <v>-0.64893514733038427</v>
      </c>
      <c r="F60" s="2">
        <f>AVERAGE(I60:M60)</f>
        <v>-0.68288401927286446</v>
      </c>
      <c r="G60" s="2">
        <v>3.3948871942480197E-2</v>
      </c>
      <c r="I60" s="2">
        <v>0.42087247036143755</v>
      </c>
      <c r="J60" s="2">
        <v>-0.53838620745574717</v>
      </c>
      <c r="K60" s="2">
        <v>-2.0352877161623533</v>
      </c>
      <c r="L60" s="2">
        <v>-2.1443243645095738</v>
      </c>
      <c r="M60" s="2">
        <v>0.88270572140191372</v>
      </c>
      <c r="N60" s="2">
        <v>-1.9696346039417243</v>
      </c>
      <c r="O60" s="2">
        <v>0.51384722964174767</v>
      </c>
      <c r="P60" s="2">
        <v>-0.40911411683245735</v>
      </c>
      <c r="Q60" s="2">
        <v>-2.0581957766063725</v>
      </c>
      <c r="R60" s="2">
        <v>0.56230531762044877</v>
      </c>
      <c r="S60" s="2">
        <v>0.60128012286270405</v>
      </c>
      <c r="T60" s="2">
        <v>-1.0656171771096843</v>
      </c>
      <c r="U60" s="2">
        <v>-2.022101946627469</v>
      </c>
      <c r="V60" s="2">
        <v>0.77474262164214847</v>
      </c>
      <c r="W60" s="2">
        <v>1.0731499336338113</v>
      </c>
      <c r="X60" s="2">
        <v>1.045793754396207</v>
      </c>
      <c r="Y60" s="2">
        <v>-1.2880596237507229</v>
      </c>
      <c r="Z60" s="2">
        <v>-2.1848420569543645</v>
      </c>
      <c r="AA60" s="2">
        <v>-1.19150258570797</v>
      </c>
      <c r="AB60" s="2">
        <v>-2.1176261163780721</v>
      </c>
      <c r="AC60" s="2">
        <v>1.8287169949552662</v>
      </c>
      <c r="AD60" s="2">
        <v>0.79745763340803588</v>
      </c>
      <c r="AE60" s="2">
        <v>1.1072020761478707</v>
      </c>
      <c r="AF60" s="2">
        <v>0.3233446905710462</v>
      </c>
      <c r="AG60" s="2">
        <v>-2.2339399291909512</v>
      </c>
      <c r="AH60" s="2">
        <v>2.574997271149388</v>
      </c>
      <c r="AI60" s="2">
        <v>0.50010878105108925</v>
      </c>
      <c r="AJ60" s="2">
        <v>-0.96316135552519255</v>
      </c>
      <c r="AK60" s="2">
        <v>0.14918295790854938</v>
      </c>
      <c r="AL60" s="2">
        <v>0.56689448941210985</v>
      </c>
      <c r="AM60" s="2">
        <v>1.4198528122512166</v>
      </c>
      <c r="AN60" s="2">
        <v>-3.2763742090648118</v>
      </c>
      <c r="AO60" s="2">
        <v>-1.7900055789641769</v>
      </c>
    </row>
    <row r="61" spans="1:41" x14ac:dyDescent="0.35">
      <c r="A61" s="4" t="s">
        <v>173</v>
      </c>
      <c r="B61" s="2">
        <v>4.5824724529348542</v>
      </c>
      <c r="C61" s="2">
        <v>9.55669014799123E-2</v>
      </c>
      <c r="D61" s="3">
        <v>84.848484848484844</v>
      </c>
      <c r="E61" s="2">
        <v>0.17544469435648327</v>
      </c>
      <c r="F61" s="2">
        <f>AVERAGE(I61:M61)</f>
        <v>-2.9056104171496754E-2</v>
      </c>
      <c r="G61" s="2">
        <v>0.20450079852798003</v>
      </c>
      <c r="I61" s="2">
        <v>0.7691906419224539</v>
      </c>
      <c r="J61" s="2">
        <v>0.16058379688027166</v>
      </c>
      <c r="K61" s="2">
        <v>-2.0352877161623533</v>
      </c>
      <c r="L61" s="2">
        <v>6.2501511522276065E-2</v>
      </c>
      <c r="M61" s="2">
        <v>0.89773124497986789</v>
      </c>
      <c r="N61" s="2">
        <v>3.4686769840918244E-2</v>
      </c>
      <c r="O61" s="2">
        <v>1.1041034227865534</v>
      </c>
      <c r="P61" s="2">
        <v>-0.18726536721610093</v>
      </c>
      <c r="Q61" s="2">
        <v>-0.73597648187245324</v>
      </c>
      <c r="R61" s="2">
        <v>1.4305369344756049</v>
      </c>
      <c r="S61" s="2">
        <v>1.2874602352538316</v>
      </c>
      <c r="T61" s="2">
        <v>0.42574451672458846</v>
      </c>
      <c r="U61" s="2">
        <v>-0.98070926146924398</v>
      </c>
      <c r="V61" s="2">
        <v>0.31914645738303338</v>
      </c>
      <c r="W61" s="2">
        <v>0.92051483641022691</v>
      </c>
      <c r="X61" s="2">
        <v>2.0694973153898379</v>
      </c>
      <c r="Y61" s="2">
        <v>0.83438113608745879</v>
      </c>
      <c r="Z61" s="2">
        <v>-2.1848420569543645</v>
      </c>
      <c r="AA61" s="2">
        <v>0.52374083737965316</v>
      </c>
      <c r="AB61" s="2">
        <v>-2.1176261163780721</v>
      </c>
      <c r="AC61" s="2">
        <v>1.1128765351077505</v>
      </c>
      <c r="AD61" s="2">
        <v>0.87434446477652905</v>
      </c>
      <c r="AE61" s="2">
        <v>2.3440954313037614</v>
      </c>
      <c r="AF61" s="2">
        <v>1.2274282457389212</v>
      </c>
      <c r="AG61" s="2">
        <v>-0.62115607247121574</v>
      </c>
      <c r="AH61" s="2">
        <v>1.7342760838340341</v>
      </c>
      <c r="AI61" s="2">
        <v>1.8476879210300894</v>
      </c>
      <c r="AJ61" s="2">
        <v>-2.0045540406834177</v>
      </c>
      <c r="AK61" s="2">
        <v>1.2829679952068074</v>
      </c>
      <c r="AL61" s="2">
        <v>1.4660340471661484</v>
      </c>
      <c r="AM61" s="2">
        <v>1.2818442288812719</v>
      </c>
      <c r="AN61" s="2">
        <v>0.81638151453226648</v>
      </c>
      <c r="AO61" s="2">
        <v>-1.7900055789641769</v>
      </c>
    </row>
    <row r="62" spans="1:41" x14ac:dyDescent="0.35">
      <c r="A62" s="4" t="s">
        <v>83</v>
      </c>
      <c r="B62" s="2">
        <v>4.5705079147210332</v>
      </c>
      <c r="C62" s="2">
        <v>9.2970029143955912E-2</v>
      </c>
      <c r="D62" s="3">
        <v>75.757575757575751</v>
      </c>
      <c r="E62" s="2">
        <v>0.28530044903547691</v>
      </c>
      <c r="F62" s="2">
        <f>AVERAGE(I62:M62)</f>
        <v>1.3769226190494528</v>
      </c>
      <c r="G62" s="2">
        <v>-1.0916221700139759</v>
      </c>
      <c r="I62" s="2">
        <v>1.3483148082383525</v>
      </c>
      <c r="J62" s="2">
        <v>1.2722942677548164</v>
      </c>
      <c r="K62" s="2">
        <v>0.80419033121184502</v>
      </c>
      <c r="L62" s="2">
        <v>1.5599119727992141</v>
      </c>
      <c r="M62" s="2">
        <v>1.8999017152430362</v>
      </c>
      <c r="N62" s="2">
        <v>0.8019528769395311</v>
      </c>
      <c r="O62" s="2">
        <v>1.0263008806354295</v>
      </c>
      <c r="P62" s="2">
        <v>1.0607078991457057</v>
      </c>
      <c r="Q62" s="2">
        <v>5.9075519049391748E-2</v>
      </c>
      <c r="R62" s="2">
        <v>-2.2237358926221056</v>
      </c>
      <c r="S62" s="2">
        <v>1.8017090791743735</v>
      </c>
      <c r="T62" s="2">
        <v>1.434694161016379</v>
      </c>
      <c r="U62" s="2">
        <v>0.87607453687020753</v>
      </c>
      <c r="V62" s="2">
        <v>1.1292302643777488</v>
      </c>
      <c r="W62" s="2">
        <v>-2.9682822310464538</v>
      </c>
      <c r="X62" s="2">
        <v>-2.5765239064376373</v>
      </c>
      <c r="Y62" s="2">
        <v>1.3804176521928073</v>
      </c>
      <c r="Z62" s="2">
        <v>9.6191310293362836E-2</v>
      </c>
      <c r="AA62" s="2">
        <v>1.4609195830232218</v>
      </c>
      <c r="AB62" s="2">
        <v>-2.1176261163780721</v>
      </c>
      <c r="AC62" s="2">
        <v>0.9142509958323829</v>
      </c>
      <c r="AD62" s="2">
        <v>-2.7479731960573153</v>
      </c>
      <c r="AE62" s="2">
        <v>-2.602999938507514</v>
      </c>
      <c r="AF62" s="2">
        <v>1.8203480569463444</v>
      </c>
      <c r="AG62" s="2">
        <v>0.65871110468634908</v>
      </c>
      <c r="AH62" s="2">
        <v>1.0381851735674279</v>
      </c>
      <c r="AI62" s="2">
        <v>-3.009228176966555</v>
      </c>
      <c r="AJ62" s="2">
        <v>-0.68233474594949828</v>
      </c>
      <c r="AK62" s="2">
        <v>-2.4952556315592891</v>
      </c>
      <c r="AL62" s="2">
        <v>1.3647804227974236</v>
      </c>
      <c r="AM62" s="2">
        <v>1.2670120139430863</v>
      </c>
      <c r="AN62" s="2">
        <v>1.6655891713704474</v>
      </c>
      <c r="AO62" s="2">
        <v>0.59201146361069135</v>
      </c>
    </row>
    <row r="63" spans="1:41" x14ac:dyDescent="0.35">
      <c r="A63" s="4" t="s">
        <v>32</v>
      </c>
      <c r="B63" s="2">
        <v>4.5545012740463546</v>
      </c>
      <c r="C63" s="2">
        <v>8.9605842267923841E-2</v>
      </c>
      <c r="D63" s="3">
        <v>60.606060606060609</v>
      </c>
      <c r="E63" s="2">
        <v>0.26002492558635043</v>
      </c>
      <c r="F63" s="2">
        <f>AVERAGE(I63:M63)</f>
        <v>-0.53607057603685049</v>
      </c>
      <c r="G63" s="2">
        <v>0.79609550162320097</v>
      </c>
      <c r="I63" s="2">
        <v>0.98854804164316012</v>
      </c>
      <c r="J63" s="2">
        <v>-1.0155074621754097</v>
      </c>
      <c r="K63" s="2">
        <v>-2.0352877161623533</v>
      </c>
      <c r="L63" s="2">
        <v>-2.1443243645095738</v>
      </c>
      <c r="M63" s="2">
        <v>1.5262186210199249</v>
      </c>
      <c r="N63" s="2">
        <v>-1.9696346039417243</v>
      </c>
      <c r="O63" s="2">
        <v>0.8679847267579216</v>
      </c>
      <c r="P63" s="2">
        <v>-1.1872653672161009</v>
      </c>
      <c r="Q63" s="2">
        <v>-2.0581957766063725</v>
      </c>
      <c r="R63" s="2">
        <v>1.6420193314493461</v>
      </c>
      <c r="S63" s="2">
        <v>0.83903824760345569</v>
      </c>
      <c r="T63" s="2">
        <v>-6.1686883481251856E-2</v>
      </c>
      <c r="U63" s="2">
        <v>-2.022101946627469</v>
      </c>
      <c r="V63" s="2">
        <v>0.36794008501237813</v>
      </c>
      <c r="W63" s="2">
        <v>1.0801984164270482</v>
      </c>
      <c r="X63" s="2">
        <v>2.1448827177136423</v>
      </c>
      <c r="Y63" s="2">
        <v>1.2335655240279852</v>
      </c>
      <c r="Z63" s="2">
        <v>-2.1848420569543645</v>
      </c>
      <c r="AA63" s="2">
        <v>-2.2328952708661949</v>
      </c>
      <c r="AB63" s="2">
        <v>-2.1176261163780721</v>
      </c>
      <c r="AC63" s="2">
        <v>1.2564828461319117</v>
      </c>
      <c r="AD63" s="2">
        <v>0.22561642736994153</v>
      </c>
      <c r="AE63" s="2">
        <v>2.0571157821162651</v>
      </c>
      <c r="AF63" s="2">
        <v>0.56073098886021633</v>
      </c>
      <c r="AG63" s="2">
        <v>-2.2339399291909512</v>
      </c>
      <c r="AH63" s="2">
        <v>1.4686482438528752</v>
      </c>
      <c r="AI63" s="2">
        <v>0.19516315495274486</v>
      </c>
      <c r="AJ63" s="2">
        <v>-2.0045540406834177</v>
      </c>
      <c r="AK63" s="2">
        <v>1.714018041225587</v>
      </c>
      <c r="AL63" s="2">
        <v>0.82997152456255185</v>
      </c>
      <c r="AM63" s="2">
        <v>1.0425893341103434</v>
      </c>
      <c r="AN63" s="2">
        <v>1.7681302732672151</v>
      </c>
      <c r="AO63" s="2">
        <v>-1.7900055789641769</v>
      </c>
    </row>
    <row r="64" spans="1:41" x14ac:dyDescent="0.35">
      <c r="A64" s="4" t="s">
        <v>51</v>
      </c>
      <c r="B64" s="2">
        <v>4.5506440980085623</v>
      </c>
      <c r="C64" s="2">
        <v>8.8813533768888064E-2</v>
      </c>
      <c r="D64" s="3">
        <v>90.909090909090907</v>
      </c>
      <c r="E64" s="2">
        <v>0.68669262958055877</v>
      </c>
      <c r="F64" s="2">
        <f>AVERAGE(I64:M64)</f>
        <v>0.17930878630007124</v>
      </c>
      <c r="G64" s="2">
        <v>0.50738384328048758</v>
      </c>
      <c r="I64" s="2">
        <v>-0.89480119207228126</v>
      </c>
      <c r="J64" s="2">
        <v>0.36470377953619637</v>
      </c>
      <c r="K64" s="2">
        <v>0.38135279117592763</v>
      </c>
      <c r="L64" s="2">
        <v>0.36218066789529846</v>
      </c>
      <c r="M64" s="2">
        <v>0.68310788496521502</v>
      </c>
      <c r="N64" s="2">
        <v>1.200920454579484</v>
      </c>
      <c r="O64" s="2">
        <v>0.61916421495535856</v>
      </c>
      <c r="P64" s="2">
        <v>0.317884611103805</v>
      </c>
      <c r="Q64" s="2">
        <v>-2.0581957766063725</v>
      </c>
      <c r="R64" s="2">
        <v>1.5991510552120451</v>
      </c>
      <c r="S64" s="2">
        <v>1.3285238074273467</v>
      </c>
      <c r="T64" s="2">
        <v>0.77437479450266355</v>
      </c>
      <c r="U64" s="2">
        <v>0.32229032705764171</v>
      </c>
      <c r="V64" s="2">
        <v>1.0495849686194154</v>
      </c>
      <c r="W64" s="2">
        <v>1.3381642426157858</v>
      </c>
      <c r="X64" s="2">
        <v>2.0856765378335429</v>
      </c>
      <c r="Y64" s="2">
        <v>1.0544017625197424</v>
      </c>
      <c r="Z64" s="2">
        <v>-2.1848420569543645</v>
      </c>
      <c r="AA64" s="2">
        <v>1.2737450347003076</v>
      </c>
      <c r="AB64" s="2">
        <v>-2.1176261163780721</v>
      </c>
      <c r="AC64" s="2">
        <v>1.6170342911069153</v>
      </c>
      <c r="AD64" s="2">
        <v>1.1100222995036086</v>
      </c>
      <c r="AE64" s="2">
        <v>1.8896347522554455</v>
      </c>
      <c r="AF64" s="2">
        <v>1.3138615289420972</v>
      </c>
      <c r="AG64" s="2">
        <v>1.4779516206896277</v>
      </c>
      <c r="AH64" s="2">
        <v>2.1190344119005169</v>
      </c>
      <c r="AI64" s="2">
        <v>0.18694800807341849</v>
      </c>
      <c r="AJ64" s="2">
        <v>-0.96316135552519255</v>
      </c>
      <c r="AK64" s="2">
        <v>1.1541765916823274</v>
      </c>
      <c r="AL64" s="2">
        <v>0.88372520954571032</v>
      </c>
      <c r="AM64" s="2">
        <v>1.0419402128746296</v>
      </c>
      <c r="AN64" s="2">
        <v>1.3295877088841477</v>
      </c>
      <c r="AO64" s="2">
        <v>0.67388741002173025</v>
      </c>
    </row>
    <row r="65" spans="1:41" x14ac:dyDescent="0.35">
      <c r="A65" s="4" t="s">
        <v>127</v>
      </c>
      <c r="B65" s="2">
        <v>4.5399788939757428</v>
      </c>
      <c r="C65" s="2">
        <v>8.6659054506525779E-2</v>
      </c>
      <c r="D65" s="3">
        <v>90.909090909090907</v>
      </c>
      <c r="E65" s="2">
        <v>0.1711943145845429</v>
      </c>
      <c r="F65" s="2">
        <f>AVERAGE(I65:M65)</f>
        <v>0.75188277573288609</v>
      </c>
      <c r="G65" s="2">
        <v>-0.58068846114834316</v>
      </c>
      <c r="I65" s="2">
        <v>1.423622739167353</v>
      </c>
      <c r="J65" s="2">
        <v>0.75534454946673457</v>
      </c>
      <c r="K65" s="2">
        <v>-0.71306842142843407</v>
      </c>
      <c r="L65" s="2">
        <v>0.50985217736838684</v>
      </c>
      <c r="M65" s="2">
        <v>1.7836628340903904</v>
      </c>
      <c r="N65" s="2">
        <v>0.53687042846314781</v>
      </c>
      <c r="O65" s="2">
        <v>-4.7273613171085839E-2</v>
      </c>
      <c r="P65" s="2">
        <v>0.380936356850894</v>
      </c>
      <c r="Q65" s="2">
        <v>-1.2872797819715088E-2</v>
      </c>
      <c r="R65" s="2">
        <v>0.69586513116200543</v>
      </c>
      <c r="S65" s="2">
        <v>1.7610580268127523</v>
      </c>
      <c r="T65" s="2">
        <v>0.75690751468995121</v>
      </c>
      <c r="U65" s="2">
        <v>0.30218050867022367</v>
      </c>
      <c r="V65" s="2">
        <v>1.0738692052809107</v>
      </c>
      <c r="W65" s="2">
        <v>0.86172870488966391</v>
      </c>
      <c r="X65" s="2">
        <v>1.0719336878448851</v>
      </c>
      <c r="Y65" s="2">
        <v>1.2858808016439967</v>
      </c>
      <c r="Z65" s="2">
        <v>-2.1848420569543645</v>
      </c>
      <c r="AA65" s="2">
        <v>0.83935462674731975</v>
      </c>
      <c r="AB65" s="2">
        <v>-2.1176261163780721</v>
      </c>
      <c r="AC65" s="2">
        <v>1.3480998127456216</v>
      </c>
      <c r="AD65" s="2">
        <v>0.57856747245924656</v>
      </c>
      <c r="AE65" s="2">
        <v>1.2996011921590171</v>
      </c>
      <c r="AF65" s="2">
        <v>1.3565495780183201</v>
      </c>
      <c r="AG65" s="2">
        <v>0.1296720507011932</v>
      </c>
      <c r="AH65" s="2">
        <v>1.5711258256730773</v>
      </c>
      <c r="AI65" s="2">
        <v>0.79905033261621305</v>
      </c>
      <c r="AJ65" s="2">
        <v>-2.0045540406834177</v>
      </c>
      <c r="AK65" s="2">
        <v>-0.78768545546135282</v>
      </c>
      <c r="AL65" s="2">
        <v>1.0086203576075892</v>
      </c>
      <c r="AM65" s="2">
        <v>1.3218223199140908</v>
      </c>
      <c r="AN65" s="2">
        <v>1.6661844283747895</v>
      </c>
      <c r="AO65" s="2">
        <v>-0.17722172224444158</v>
      </c>
    </row>
    <row r="66" spans="1:41" x14ac:dyDescent="0.35">
      <c r="A66" s="4" t="s">
        <v>159</v>
      </c>
      <c r="B66" s="2">
        <v>4.4957108083139259</v>
      </c>
      <c r="C66" s="2">
        <v>7.8261084295925681E-2</v>
      </c>
      <c r="D66" s="3">
        <v>51.515151515151516</v>
      </c>
      <c r="E66" s="2">
        <v>-0.84135054576469248</v>
      </c>
      <c r="F66" s="2">
        <f>AVERAGE(I66:M66)</f>
        <v>-1.9591081240463932</v>
      </c>
      <c r="G66" s="2">
        <v>1.1177575782817009</v>
      </c>
      <c r="I66" s="2">
        <v>-3.1758345593200086</v>
      </c>
      <c r="J66" s="2">
        <v>-1.0155074621754097</v>
      </c>
      <c r="K66" s="2">
        <v>-2.0352877161623533</v>
      </c>
      <c r="L66" s="2">
        <v>-2.1443243645095738</v>
      </c>
      <c r="M66" s="2">
        <v>-1.4245865180646202</v>
      </c>
      <c r="N66" s="2">
        <v>-1.9696346039417243</v>
      </c>
      <c r="O66" s="2">
        <v>2.1381059258423725</v>
      </c>
      <c r="P66" s="2">
        <v>1.0937680000316266</v>
      </c>
      <c r="Q66" s="2">
        <v>-2.0581957766063725</v>
      </c>
      <c r="R66" s="2">
        <v>-2.2237358926221056</v>
      </c>
      <c r="S66" s="2">
        <v>1.259353743817065</v>
      </c>
      <c r="T66" s="2">
        <v>0.67186460973483031</v>
      </c>
      <c r="U66" s="2">
        <v>-2.022101946627469</v>
      </c>
      <c r="V66" s="2">
        <v>-2.605649538414879</v>
      </c>
      <c r="W66" s="2">
        <v>-0.81906311839107404</v>
      </c>
      <c r="X66" s="2">
        <v>1.5652850958229506E-2</v>
      </c>
      <c r="Y66" s="2">
        <v>1.6657190121256673</v>
      </c>
      <c r="Z66" s="2">
        <v>-2.1848420569543645</v>
      </c>
      <c r="AA66" s="2">
        <v>4.8138096381532582E-2</v>
      </c>
      <c r="AB66" s="2">
        <v>-2.1176261163780721</v>
      </c>
      <c r="AC66" s="2">
        <v>1.9835822178016365</v>
      </c>
      <c r="AD66" s="2">
        <v>-2.7479731960573153</v>
      </c>
      <c r="AE66" s="2">
        <v>9.6837787359731586E-2</v>
      </c>
      <c r="AF66" s="2">
        <v>7.8491327591760449E-3</v>
      </c>
      <c r="AG66" s="2">
        <v>-2.2339399291909512</v>
      </c>
      <c r="AH66" s="2">
        <v>1.2575048284639343</v>
      </c>
      <c r="AI66" s="2">
        <v>0.40255982757731412</v>
      </c>
      <c r="AJ66" s="2">
        <v>-2.0045540406834177</v>
      </c>
      <c r="AK66" s="2">
        <v>-0.78768545546135282</v>
      </c>
      <c r="AL66" s="2">
        <v>-2.512648517990796</v>
      </c>
      <c r="AM66" s="2">
        <v>0.75342788191518328</v>
      </c>
      <c r="AN66" s="2">
        <v>1.2933624365964052</v>
      </c>
      <c r="AO66" s="2">
        <v>-1.7900055789641769</v>
      </c>
    </row>
    <row r="67" spans="1:41" x14ac:dyDescent="0.35">
      <c r="A67" s="5" t="s">
        <v>193</v>
      </c>
      <c r="B67" s="2">
        <v>4.4948361240343093</v>
      </c>
      <c r="C67" s="2">
        <v>7.8103622354476918E-2</v>
      </c>
      <c r="D67" s="3">
        <v>72.727272727272734</v>
      </c>
      <c r="E67" s="2">
        <v>8.5512472843262147E-2</v>
      </c>
      <c r="F67" s="2">
        <f>AVERAGE(I67:M67)</f>
        <v>0.11754855177819175</v>
      </c>
      <c r="G67" s="2">
        <v>-3.2036078934929602E-2</v>
      </c>
      <c r="I67" s="2">
        <v>0.71520085599530203</v>
      </c>
      <c r="J67" s="2">
        <v>0.39946588579540832</v>
      </c>
      <c r="K67" s="2">
        <v>-2.0352877161623533</v>
      </c>
      <c r="L67" s="2">
        <v>-0.18528297218848006</v>
      </c>
      <c r="M67" s="2">
        <v>1.6936467054510818</v>
      </c>
      <c r="N67" s="2">
        <v>-0.92824191878349926</v>
      </c>
      <c r="O67" s="2">
        <v>1.0036722640374904</v>
      </c>
      <c r="P67" s="2">
        <v>0.17446246880149194</v>
      </c>
      <c r="Q67" s="2">
        <v>-0.20693742788729727</v>
      </c>
      <c r="R67" s="2">
        <v>0.97793428702447605</v>
      </c>
      <c r="S67" s="2">
        <v>1.3056182692847342</v>
      </c>
      <c r="T67" s="2">
        <v>0.88465914511203925</v>
      </c>
      <c r="U67" s="2">
        <v>0.81737610074672939</v>
      </c>
      <c r="V67" s="2">
        <v>-2.605649538414879</v>
      </c>
      <c r="W67" s="2">
        <v>-2.9682822310464538</v>
      </c>
      <c r="X67" s="2">
        <v>1.8919858847167839</v>
      </c>
      <c r="Y67" s="2">
        <v>1.2411844753226131</v>
      </c>
      <c r="Z67" s="2">
        <v>-2.1848420569543645</v>
      </c>
      <c r="AA67" s="2">
        <v>0.76753880661312368</v>
      </c>
      <c r="AB67" s="2">
        <v>-2.1176261163780721</v>
      </c>
      <c r="AC67" s="2">
        <v>0.15092792332616251</v>
      </c>
      <c r="AD67" s="2">
        <v>-2.7479731960573153</v>
      </c>
      <c r="AE67" s="2">
        <v>1.9749626661974906</v>
      </c>
      <c r="AF67" s="2">
        <v>0.92702933928539022</v>
      </c>
      <c r="AG67" s="2">
        <v>0.19902936168345456</v>
      </c>
      <c r="AH67" s="2">
        <v>-2.8644159570991032</v>
      </c>
      <c r="AI67" s="2">
        <v>-3.009228176966555</v>
      </c>
      <c r="AJ67" s="2">
        <v>-2.0045540406834177</v>
      </c>
      <c r="AK67" s="2">
        <v>1.2734564488183746</v>
      </c>
      <c r="AL67" s="2">
        <v>1.355466687336421</v>
      </c>
      <c r="AM67" s="2">
        <v>-2.042830990772984</v>
      </c>
      <c r="AN67" s="2">
        <v>1.8702839626062808</v>
      </c>
      <c r="AO67" s="2">
        <v>6.1252769754898212E-2</v>
      </c>
    </row>
    <row r="68" spans="1:41" x14ac:dyDescent="0.35">
      <c r="A68" s="4" t="s">
        <v>9</v>
      </c>
      <c r="B68" s="2">
        <v>4.4902675758308126</v>
      </c>
      <c r="C68" s="2">
        <v>7.7286319896481021E-2</v>
      </c>
      <c r="D68" s="3">
        <v>57.575757575757578</v>
      </c>
      <c r="E68" s="2">
        <v>-0.96721386236416729</v>
      </c>
      <c r="F68" s="2">
        <f t="shared" ref="F68:F131" si="4">AVERAGE(I68:M68)</f>
        <v>-0.57304843882260648</v>
      </c>
      <c r="G68" s="2">
        <v>-0.39416542354156081</v>
      </c>
      <c r="I68" s="2">
        <v>-1.8536152645860895</v>
      </c>
      <c r="J68" s="2">
        <v>-1.0155074621754097</v>
      </c>
      <c r="K68" s="2">
        <v>-0.12680269728370358</v>
      </c>
      <c r="L68" s="2">
        <v>-0.29306601579049835</v>
      </c>
      <c r="M68" s="2">
        <v>0.42374924572266892</v>
      </c>
      <c r="N68" s="2">
        <v>-0.92824191878349926</v>
      </c>
      <c r="O68" s="2">
        <v>-3.0389426205510341</v>
      </c>
      <c r="P68" s="2">
        <v>1.672473198981046</v>
      </c>
      <c r="Q68" s="2">
        <v>-2.0581957766063725</v>
      </c>
      <c r="R68" s="2">
        <v>-2.2237358926221056</v>
      </c>
      <c r="S68" s="2">
        <v>0.7864240016074695</v>
      </c>
      <c r="T68" s="2">
        <v>1.8094967248472464</v>
      </c>
      <c r="U68" s="2">
        <v>-2.022101946627469</v>
      </c>
      <c r="V68" s="2">
        <v>1.2326327114998097</v>
      </c>
      <c r="W68" s="2">
        <v>-2.9682822310464538</v>
      </c>
      <c r="X68" s="2">
        <v>-2.5765239064376373</v>
      </c>
      <c r="Y68" s="2">
        <v>0.84704183391212928</v>
      </c>
      <c r="Z68" s="2">
        <v>-2.1848420569543645</v>
      </c>
      <c r="AA68" s="2">
        <v>0.62503999385323405</v>
      </c>
      <c r="AB68" s="2">
        <v>-2.1176261163780721</v>
      </c>
      <c r="AC68" s="2">
        <v>1.7464936347397302</v>
      </c>
      <c r="AD68" s="2">
        <v>-2.7479731960573153</v>
      </c>
      <c r="AE68" s="2">
        <v>-2.602999938507514</v>
      </c>
      <c r="AF68" s="2">
        <v>0.65340449637424391</v>
      </c>
      <c r="AG68" s="2">
        <v>1.6631921141911432</v>
      </c>
      <c r="AH68" s="2">
        <v>2.4494955337520299</v>
      </c>
      <c r="AI68" s="2">
        <v>-9.4885019847114074E-2</v>
      </c>
      <c r="AJ68" s="2">
        <v>-2.0045540406834177</v>
      </c>
      <c r="AK68" s="2">
        <v>-2.4952556315592891</v>
      </c>
      <c r="AL68" s="2">
        <v>7.1794757849226194E-3</v>
      </c>
      <c r="AM68" s="2">
        <v>1.411334536616659</v>
      </c>
      <c r="AN68" s="2">
        <v>-0.9319819353797012</v>
      </c>
      <c r="AO68" s="2">
        <v>-1.7900055789641769</v>
      </c>
    </row>
    <row r="69" spans="1:41" x14ac:dyDescent="0.35">
      <c r="A69" s="5" t="s">
        <v>177</v>
      </c>
      <c r="B69" s="2">
        <v>4.4740267654153287</v>
      </c>
      <c r="C69" s="2">
        <v>7.4449505554507481E-2</v>
      </c>
      <c r="D69" s="3">
        <v>63.636363636363633</v>
      </c>
      <c r="E69" s="2">
        <v>-0.55802148829890241</v>
      </c>
      <c r="F69" s="2">
        <f t="shared" si="4"/>
        <v>-0.33886594554202837</v>
      </c>
      <c r="G69" s="2">
        <v>-0.21915554275687404</v>
      </c>
      <c r="I69" s="2">
        <v>0.65801349021113942</v>
      </c>
      <c r="J69" s="2">
        <v>-1.0155074621754097</v>
      </c>
      <c r="K69" s="2">
        <v>-2.0352877161623533</v>
      </c>
      <c r="L69" s="2">
        <v>-0.43675418841163732</v>
      </c>
      <c r="M69" s="2">
        <v>1.1352061488281191</v>
      </c>
      <c r="N69" s="2">
        <v>-0.11837625522264901</v>
      </c>
      <c r="O69" s="2">
        <v>0.34144953950599299</v>
      </c>
      <c r="P69" s="2">
        <v>-1.1872653672161009</v>
      </c>
      <c r="Q69" s="2">
        <v>-2.0581957766063725</v>
      </c>
      <c r="R69" s="2">
        <v>-2.2237358926221056</v>
      </c>
      <c r="S69" s="2">
        <v>0.61836372094008929</v>
      </c>
      <c r="T69" s="2">
        <v>-0.61564816843363657</v>
      </c>
      <c r="U69" s="2">
        <v>-0.23677211161670197</v>
      </c>
      <c r="V69" s="2">
        <v>1.6398878045211152</v>
      </c>
      <c r="W69" s="2">
        <v>1.3495931473681055</v>
      </c>
      <c r="X69" s="2">
        <v>-2.5765239064376373</v>
      </c>
      <c r="Y69" s="2">
        <v>1.2968699398369214</v>
      </c>
      <c r="Z69" s="2">
        <v>-2.1848420569543645</v>
      </c>
      <c r="AA69" s="2">
        <v>-0.2738538785451014</v>
      </c>
      <c r="AB69" s="2">
        <v>-2.1176261163780721</v>
      </c>
      <c r="AC69" s="2">
        <v>1.6049045814332121</v>
      </c>
      <c r="AD69" s="2">
        <v>1.0500555973467578</v>
      </c>
      <c r="AE69" s="2">
        <v>-2.602999938507514</v>
      </c>
      <c r="AF69" s="2">
        <v>0.46767769046443525</v>
      </c>
      <c r="AG69" s="2">
        <v>-0.32545491031230145</v>
      </c>
      <c r="AH69" s="2">
        <v>2.1627337884539326</v>
      </c>
      <c r="AI69" s="2">
        <v>0.73042326674282199</v>
      </c>
      <c r="AJ69" s="2">
        <v>-2.0045540406834177</v>
      </c>
      <c r="AK69" s="2">
        <v>-2.4952556315592891</v>
      </c>
      <c r="AL69" s="2">
        <v>7.9528239405070672E-2</v>
      </c>
      <c r="AM69" s="2">
        <v>1.4817539396296349</v>
      </c>
      <c r="AN69" s="2">
        <v>1.3804041423787634</v>
      </c>
      <c r="AO69" s="2">
        <v>-1.7900055789641769</v>
      </c>
    </row>
    <row r="70" spans="1:41" x14ac:dyDescent="0.35">
      <c r="A70" s="4" t="s">
        <v>94</v>
      </c>
      <c r="B70" s="2">
        <v>4.469674772551798</v>
      </c>
      <c r="C70" s="2">
        <v>7.3707184973391932E-2</v>
      </c>
      <c r="D70" s="3">
        <v>90.909090909090907</v>
      </c>
      <c r="E70" s="2">
        <v>0.14030073470337698</v>
      </c>
      <c r="F70" s="2">
        <f t="shared" si="4"/>
        <v>0.88307109950215157</v>
      </c>
      <c r="G70" s="2">
        <v>-0.74277036479877456</v>
      </c>
      <c r="I70" s="2">
        <v>0.29998185371130942</v>
      </c>
      <c r="J70" s="2">
        <v>0.93388254446950314</v>
      </c>
      <c r="K70" s="2">
        <v>1.5138382105957577</v>
      </c>
      <c r="L70" s="2">
        <v>1.6733071026809416</v>
      </c>
      <c r="M70" s="2">
        <v>-5.6542139467544716E-3</v>
      </c>
      <c r="N70" s="2">
        <v>0.77932825731443711</v>
      </c>
      <c r="O70" s="2">
        <v>-0.48143541864537637</v>
      </c>
      <c r="P70" s="2">
        <v>2.1396846269498977</v>
      </c>
      <c r="Q70" s="2">
        <v>0.1207811706867969</v>
      </c>
      <c r="R70" s="2">
        <v>1.0529556362229342</v>
      </c>
      <c r="S70" s="2">
        <v>0.77780676489410072</v>
      </c>
      <c r="T70" s="2">
        <v>2.0754333236893321</v>
      </c>
      <c r="U70" s="2">
        <v>0.67773577923977679</v>
      </c>
      <c r="V70" s="2">
        <v>9.41881874523669E-2</v>
      </c>
      <c r="W70" s="2">
        <v>0.66528721150763792</v>
      </c>
      <c r="X70" s="2">
        <v>0.4367347588458792</v>
      </c>
      <c r="Y70" s="2">
        <v>1.198634716176858</v>
      </c>
      <c r="Z70" s="2">
        <v>-0.47727188085642841</v>
      </c>
      <c r="AA70" s="2">
        <v>2.2545400774533531</v>
      </c>
      <c r="AB70" s="2">
        <v>-2.1176261163780721</v>
      </c>
      <c r="AC70" s="2">
        <v>0.80100227369010446</v>
      </c>
      <c r="AD70" s="2">
        <v>1.962491127379246</v>
      </c>
      <c r="AE70" s="2">
        <v>-2.602999938507514</v>
      </c>
      <c r="AF70" s="2">
        <v>0.80030515503270638</v>
      </c>
      <c r="AG70" s="2">
        <v>2.0973051076298783</v>
      </c>
      <c r="AH70" s="2">
        <v>0.62987781156622935</v>
      </c>
      <c r="AI70" s="2">
        <v>1.9037427503336952</v>
      </c>
      <c r="AJ70" s="2">
        <v>-2.0045540406834177</v>
      </c>
      <c r="AK70" s="2">
        <v>0.40837688452494852</v>
      </c>
      <c r="AL70" s="2">
        <v>0.9912782862027143</v>
      </c>
      <c r="AM70" s="2">
        <v>0.77074999779520781</v>
      </c>
      <c r="AN70" s="2">
        <v>0.55747384046633619</v>
      </c>
      <c r="AO70" s="2">
        <v>0.11847943991447268</v>
      </c>
    </row>
    <row r="71" spans="1:41" x14ac:dyDescent="0.35">
      <c r="A71" s="4" t="s">
        <v>167</v>
      </c>
      <c r="B71" s="2">
        <v>4.4655464247259653</v>
      </c>
      <c r="C71" s="2">
        <v>7.300985351840461E-2</v>
      </c>
      <c r="D71" s="3">
        <v>84.848484848484844</v>
      </c>
      <c r="E71" s="2">
        <v>0.47206875693459183</v>
      </c>
      <c r="F71" s="2">
        <f t="shared" si="4"/>
        <v>0.33464028308194249</v>
      </c>
      <c r="G71" s="2">
        <v>0.13742847385264934</v>
      </c>
      <c r="I71" s="2">
        <v>1.115334416395253</v>
      </c>
      <c r="J71" s="2">
        <v>0.55269426189158544</v>
      </c>
      <c r="K71" s="2">
        <v>-2.0352877161623533</v>
      </c>
      <c r="L71" s="2">
        <v>0.50011422495826485</v>
      </c>
      <c r="M71" s="2">
        <v>1.5403462283269624</v>
      </c>
      <c r="N71" s="2">
        <v>-0.35685074722198884</v>
      </c>
      <c r="O71" s="2">
        <v>0.53520444359968844</v>
      </c>
      <c r="P71" s="2">
        <v>0.36903713355118628</v>
      </c>
      <c r="Q71" s="2">
        <v>-2.0581957766063725</v>
      </c>
      <c r="R71" s="2">
        <v>1.4512170554264598</v>
      </c>
      <c r="S71" s="2">
        <v>1.4175203144528545</v>
      </c>
      <c r="T71" s="2">
        <v>1.1185578511715617</v>
      </c>
      <c r="U71" s="2">
        <v>-1.7780572844826446E-2</v>
      </c>
      <c r="V71" s="2">
        <v>0.12754772669169059</v>
      </c>
      <c r="W71" s="2">
        <v>0.75195978724060308</v>
      </c>
      <c r="X71" s="2">
        <v>1.4071474764225593</v>
      </c>
      <c r="Y71" s="2">
        <v>1.284287977175236</v>
      </c>
      <c r="Z71" s="2">
        <v>-2.1848420569543645</v>
      </c>
      <c r="AA71" s="2">
        <v>1.0345111478867091</v>
      </c>
      <c r="AB71" s="2">
        <v>-2.1176261163780721</v>
      </c>
      <c r="AC71" s="2">
        <v>1.211261852837614</v>
      </c>
      <c r="AD71" s="2">
        <v>1.1502581884557814</v>
      </c>
      <c r="AE71" s="2">
        <v>2.1479016888955234</v>
      </c>
      <c r="AF71" s="2">
        <v>1.0410050304344851</v>
      </c>
      <c r="AG71" s="2">
        <v>-0.22961855540830861</v>
      </c>
      <c r="AH71" s="2">
        <v>1.3713901475030001</v>
      </c>
      <c r="AI71" s="2">
        <v>0.48783975943194996</v>
      </c>
      <c r="AJ71" s="2">
        <v>-2.0045540406834177</v>
      </c>
      <c r="AK71" s="2">
        <v>0.90285806017121339</v>
      </c>
      <c r="AL71" s="2">
        <v>1.2691786349416316</v>
      </c>
      <c r="AM71" s="2">
        <v>1.1817962329222889</v>
      </c>
      <c r="AN71" s="2">
        <v>1.4878093982092446</v>
      </c>
      <c r="AO71" s="2">
        <v>-4.6757439534100076E-3</v>
      </c>
    </row>
    <row r="72" spans="1:41" x14ac:dyDescent="0.35">
      <c r="A72" s="4" t="s">
        <v>27</v>
      </c>
      <c r="B72" s="2">
        <v>4.4575034265733056</v>
      </c>
      <c r="C72" s="2">
        <v>7.1670177318142209E-2</v>
      </c>
      <c r="D72" s="3">
        <v>90.909090909090907</v>
      </c>
      <c r="E72" s="2">
        <v>0.22190270594868636</v>
      </c>
      <c r="F72" s="2">
        <f t="shared" si="4"/>
        <v>0.90903861645433093</v>
      </c>
      <c r="G72" s="2">
        <v>-0.6871359105056446</v>
      </c>
      <c r="I72" s="2">
        <v>1.0677243303024713</v>
      </c>
      <c r="J72" s="2">
        <v>-0.17040942216115282</v>
      </c>
      <c r="K72" s="2">
        <v>1.4477287039817788</v>
      </c>
      <c r="L72" s="2">
        <v>1.6266012501294256</v>
      </c>
      <c r="M72" s="2">
        <v>0.5735482200191323</v>
      </c>
      <c r="N72" s="2">
        <v>1.5782631136213729</v>
      </c>
      <c r="O72" s="2">
        <v>0.4440737995930979</v>
      </c>
      <c r="P72" s="2">
        <v>-0.1458726820578759</v>
      </c>
      <c r="Q72" s="2">
        <v>0.34147794487466565</v>
      </c>
      <c r="R72" s="2">
        <v>-0.26469450030101194</v>
      </c>
      <c r="S72" s="2">
        <v>0.97186268286606081</v>
      </c>
      <c r="T72" s="2">
        <v>9.9816013763940489E-2</v>
      </c>
      <c r="U72" s="2">
        <v>0.3599150959473994</v>
      </c>
      <c r="V72" s="2">
        <v>-0.28136708311718611</v>
      </c>
      <c r="W72" s="2">
        <v>-0.81906311839107404</v>
      </c>
      <c r="X72" s="2">
        <v>0.91776986222769541</v>
      </c>
      <c r="Y72" s="2">
        <v>1.3651718131191928</v>
      </c>
      <c r="Z72" s="2">
        <v>0.23179845038391628</v>
      </c>
      <c r="AA72" s="2">
        <v>-8.3676158210815102E-2</v>
      </c>
      <c r="AB72" s="2">
        <v>-2.1176261163780721</v>
      </c>
      <c r="AC72" s="2">
        <v>0.33926772349236234</v>
      </c>
      <c r="AD72" s="2">
        <v>1.1616363144328536</v>
      </c>
      <c r="AE72" s="2">
        <v>0.96531914658759765</v>
      </c>
      <c r="AF72" s="2">
        <v>0.84169053012819983</v>
      </c>
      <c r="AG72" s="2">
        <v>4.7093438056776384E-2</v>
      </c>
      <c r="AH72" s="2">
        <v>0.38624796236414022</v>
      </c>
      <c r="AI72" s="2">
        <v>1.0006899076993465</v>
      </c>
      <c r="AJ72" s="2">
        <v>-2.0045540406834177</v>
      </c>
      <c r="AK72" s="2">
        <v>0.37456257642003898</v>
      </c>
      <c r="AL72" s="2">
        <v>1.2293692291493421</v>
      </c>
      <c r="AM72" s="2">
        <v>1.9614552002134222</v>
      </c>
      <c r="AN72" s="2">
        <v>1.5605888495569094</v>
      </c>
      <c r="AO72" s="2">
        <v>-1.7900055789641769</v>
      </c>
    </row>
    <row r="73" spans="1:41" x14ac:dyDescent="0.35">
      <c r="A73" s="4" t="s">
        <v>61</v>
      </c>
      <c r="B73" s="2">
        <v>4.4268201999633554</v>
      </c>
      <c r="C73" s="2">
        <v>6.6781358945542865E-2</v>
      </c>
      <c r="D73" s="3">
        <v>78.787878787878782</v>
      </c>
      <c r="E73" s="2">
        <v>0.27989065663870538</v>
      </c>
      <c r="F73" s="2">
        <f t="shared" si="4"/>
        <v>-0.24483404992996749</v>
      </c>
      <c r="G73" s="2">
        <v>0.52472470656867287</v>
      </c>
      <c r="I73" s="2">
        <v>1.2528022999486002</v>
      </c>
      <c r="J73" s="2">
        <v>-1.0155074621754097</v>
      </c>
      <c r="K73" s="2">
        <v>-0.71306842142843407</v>
      </c>
      <c r="L73" s="2">
        <v>-2.1443243645095738</v>
      </c>
      <c r="M73" s="2">
        <v>1.3959276985149798</v>
      </c>
      <c r="N73" s="2">
        <v>-1.9696346039417243</v>
      </c>
      <c r="O73" s="2">
        <v>-0.15755796378046152</v>
      </c>
      <c r="P73" s="2">
        <v>0.25989266412611828</v>
      </c>
      <c r="Q73" s="2">
        <v>-0.14971075772772277</v>
      </c>
      <c r="R73" s="2">
        <v>0.79371483688843059</v>
      </c>
      <c r="S73" s="2">
        <v>0.98944049373577259</v>
      </c>
      <c r="T73" s="2">
        <v>0.27500718030695914</v>
      </c>
      <c r="U73" s="2">
        <v>-2.022101946627469</v>
      </c>
      <c r="V73" s="2">
        <v>0.85988201855867097</v>
      </c>
      <c r="W73" s="2">
        <v>0.49575997439235686</v>
      </c>
      <c r="X73" s="2">
        <v>1.5005167919048237</v>
      </c>
      <c r="Y73" s="2">
        <v>1.287467805588566</v>
      </c>
      <c r="Z73" s="2">
        <v>-2.1848420569543645</v>
      </c>
      <c r="AA73" s="2">
        <v>-0.91067597613227569</v>
      </c>
      <c r="AB73" s="2">
        <v>-2.1176261163780721</v>
      </c>
      <c r="AC73" s="2">
        <v>1.2808389384714203</v>
      </c>
      <c r="AD73" s="2">
        <v>1.0162776793814579</v>
      </c>
      <c r="AE73" s="2">
        <v>1.8984838205654304</v>
      </c>
      <c r="AF73" s="2">
        <v>1.448241225498591</v>
      </c>
      <c r="AG73" s="2">
        <v>0.19902936168345456</v>
      </c>
      <c r="AH73" s="2">
        <v>1.7580156768312889</v>
      </c>
      <c r="AI73" s="2">
        <v>0.83531112516245309</v>
      </c>
      <c r="AJ73" s="2">
        <v>-2.0045540406834177</v>
      </c>
      <c r="AK73" s="2">
        <v>0.22158209174023533</v>
      </c>
      <c r="AL73" s="2">
        <v>1.6646281932677902</v>
      </c>
      <c r="AM73" s="2">
        <v>1.0243751700423576</v>
      </c>
      <c r="AN73" s="2">
        <v>1.2410988096955244</v>
      </c>
      <c r="AO73" s="2">
        <v>-0.4677862842302577</v>
      </c>
    </row>
    <row r="74" spans="1:41" x14ac:dyDescent="0.35">
      <c r="A74" s="4" t="s">
        <v>24</v>
      </c>
      <c r="B74" s="2">
        <v>4.4184338800803244</v>
      </c>
      <c r="C74" s="2">
        <v>6.5504167642680772E-2</v>
      </c>
      <c r="D74" s="3">
        <v>81.818181818181827</v>
      </c>
      <c r="E74" s="2">
        <v>0.36678476270207977</v>
      </c>
      <c r="F74" s="2">
        <f t="shared" si="4"/>
        <v>0.72659267595528276</v>
      </c>
      <c r="G74" s="2">
        <v>-0.35980791325320299</v>
      </c>
      <c r="I74" s="2">
        <v>1.4069217573594135</v>
      </c>
      <c r="J74" s="2">
        <v>-0.71447746651142841</v>
      </c>
      <c r="K74" s="2">
        <v>1.412025392661215</v>
      </c>
      <c r="L74" s="2">
        <v>-2.7053068853809415E-2</v>
      </c>
      <c r="M74" s="2">
        <v>1.5555467651210231</v>
      </c>
      <c r="N74" s="2">
        <v>-6.1149585063074545E-2</v>
      </c>
      <c r="O74" s="2">
        <v>0.72155525467549242</v>
      </c>
      <c r="P74" s="2">
        <v>1.8730546614721841</v>
      </c>
      <c r="Q74" s="2">
        <v>-2.0581957766063725</v>
      </c>
      <c r="R74" s="2">
        <v>1.0095141169189947</v>
      </c>
      <c r="S74" s="2">
        <v>0.81663364396298976</v>
      </c>
      <c r="T74" s="2">
        <v>2.0513827881192106</v>
      </c>
      <c r="U74" s="2">
        <v>-2.022101946627469</v>
      </c>
      <c r="V74" s="2">
        <v>0.37253097852253508</v>
      </c>
      <c r="W74" s="2">
        <v>0.78766880995767807</v>
      </c>
      <c r="X74" s="2">
        <v>1.1502847760873267</v>
      </c>
      <c r="Y74" s="2">
        <v>1.2179145186890077</v>
      </c>
      <c r="Z74" s="2">
        <v>-2.1848420569543645</v>
      </c>
      <c r="AA74" s="2">
        <v>1.3259332539508168</v>
      </c>
      <c r="AB74" s="2">
        <v>-2.1176261163780721</v>
      </c>
      <c r="AC74" s="2">
        <v>0.93972264454566568</v>
      </c>
      <c r="AD74" s="2">
        <v>-2.7479731960573153</v>
      </c>
      <c r="AE74" s="2">
        <v>0.75891668016112923</v>
      </c>
      <c r="AF74" s="2">
        <v>0.39231921105916917</v>
      </c>
      <c r="AG74" s="2">
        <v>2.015771937683708</v>
      </c>
      <c r="AH74" s="2">
        <v>0.71889619488397438</v>
      </c>
      <c r="AI74" s="2">
        <v>0.5210996128115315</v>
      </c>
      <c r="AJ74" s="2">
        <v>-2.0045540406834177</v>
      </c>
      <c r="AK74" s="2">
        <v>2.4201494805891102</v>
      </c>
      <c r="AL74" s="2">
        <v>0.54463712642741846</v>
      </c>
      <c r="AM74" s="2">
        <v>0.67702739837745363</v>
      </c>
      <c r="AN74" s="2">
        <v>0.64588401436815479</v>
      </c>
      <c r="AO74" s="2">
        <v>-8.2435402866240681E-2</v>
      </c>
    </row>
    <row r="75" spans="1:41" x14ac:dyDescent="0.35">
      <c r="A75" s="4" t="s">
        <v>13</v>
      </c>
      <c r="B75" s="2">
        <v>4.4119057747568178</v>
      </c>
      <c r="C75" s="2">
        <v>6.4526903847340097E-2</v>
      </c>
      <c r="D75" s="3">
        <v>96.969696969696969</v>
      </c>
      <c r="E75" s="2">
        <v>0.78860586625789242</v>
      </c>
      <c r="F75" s="2">
        <f t="shared" si="4"/>
        <v>0.76431683379154225</v>
      </c>
      <c r="G75" s="2">
        <v>2.4289032466350169E-2</v>
      </c>
      <c r="I75" s="2">
        <v>1.0772852745668784</v>
      </c>
      <c r="J75" s="2">
        <v>0.69206271392252672</v>
      </c>
      <c r="K75" s="2">
        <v>-7.6246323841259747E-2</v>
      </c>
      <c r="L75" s="2">
        <v>0.83385615242784028</v>
      </c>
      <c r="M75" s="2">
        <v>1.2946263518817256</v>
      </c>
      <c r="N75" s="2">
        <v>0.35464785135596838</v>
      </c>
      <c r="O75" s="2">
        <v>0.51384722964174767</v>
      </c>
      <c r="P75" s="2">
        <v>1.938215898484493</v>
      </c>
      <c r="Q75" s="2">
        <v>9.1023336049007419E-2</v>
      </c>
      <c r="R75" s="2">
        <v>0.52522696863405594</v>
      </c>
      <c r="S75" s="2">
        <v>1.2258687213972745</v>
      </c>
      <c r="T75" s="2">
        <v>2.211700256650432</v>
      </c>
      <c r="U75" s="2">
        <v>1.0610421965155832</v>
      </c>
      <c r="V75" s="2">
        <v>0.90770126039107812</v>
      </c>
      <c r="W75" s="2">
        <v>0.1719114475321773</v>
      </c>
      <c r="X75" s="2">
        <v>1.0223759806262456</v>
      </c>
      <c r="Y75" s="2">
        <v>-2.6680118867316516E-2</v>
      </c>
      <c r="Z75" s="2">
        <v>-0.33358370823528943</v>
      </c>
      <c r="AA75" s="2">
        <v>1.3746669723173932</v>
      </c>
      <c r="AB75" s="2">
        <v>-2.1176261163780721</v>
      </c>
      <c r="AC75" s="2">
        <v>1.4416056308957028</v>
      </c>
      <c r="AD75" s="2">
        <v>-0.59875408340193548</v>
      </c>
      <c r="AE75" s="2">
        <v>1.0435018115240979</v>
      </c>
      <c r="AF75" s="2">
        <v>1.1037007914470656</v>
      </c>
      <c r="AG75" s="2">
        <v>2.144112579421694</v>
      </c>
      <c r="AH75" s="2">
        <v>1.6359714788220796</v>
      </c>
      <c r="AI75" s="2">
        <v>0.39406396819169942</v>
      </c>
      <c r="AJ75" s="2">
        <v>-0.21922420567265061</v>
      </c>
      <c r="AK75" s="2">
        <v>1.4013256959464435</v>
      </c>
      <c r="AL75" s="2">
        <v>0.55218370174777764</v>
      </c>
      <c r="AM75" s="2">
        <v>1.3185705727096937</v>
      </c>
      <c r="AN75" s="2">
        <v>1.3515137161245028</v>
      </c>
      <c r="AO75" s="2">
        <v>0.32726571669158716</v>
      </c>
    </row>
    <row r="76" spans="1:41" x14ac:dyDescent="0.35">
      <c r="A76" s="4" t="s">
        <v>34</v>
      </c>
      <c r="B76" s="2">
        <v>4.409358189930165</v>
      </c>
      <c r="C76" s="2">
        <v>6.4149495067042303E-2</v>
      </c>
      <c r="D76" s="3">
        <v>96.969696969696969</v>
      </c>
      <c r="E76" s="2">
        <v>-2.3585332264307909E-2</v>
      </c>
      <c r="F76" s="2">
        <f t="shared" si="4"/>
        <v>1.2231269281302322</v>
      </c>
      <c r="G76" s="2">
        <v>-1.24671226039454</v>
      </c>
      <c r="H76" s="2">
        <v>4.3677479050116347E-2</v>
      </c>
      <c r="I76" s="2">
        <v>0.67118253861534549</v>
      </c>
      <c r="J76" s="2">
        <v>1.01791629331154</v>
      </c>
      <c r="K76" s="2">
        <v>1.2571898775054307</v>
      </c>
      <c r="L76" s="2">
        <v>0.73131557249459478</v>
      </c>
      <c r="M76" s="2">
        <v>2.4380303587242493</v>
      </c>
      <c r="N76" s="2">
        <v>0.46333468693268148</v>
      </c>
      <c r="O76" s="2">
        <v>-0.11414662475312216</v>
      </c>
      <c r="P76" s="2">
        <v>0.95886266846213708</v>
      </c>
      <c r="Q76" s="2">
        <v>0.98751828233449501</v>
      </c>
      <c r="R76" s="2">
        <v>0.24015709636380181</v>
      </c>
      <c r="S76" s="2">
        <v>0.80224874025059134</v>
      </c>
      <c r="T76" s="2">
        <v>1.3788534673294255</v>
      </c>
      <c r="U76" s="2">
        <v>0.93262284435159393</v>
      </c>
      <c r="V76" s="2">
        <v>-0.89807936231694252</v>
      </c>
      <c r="W76" s="2">
        <v>0.68017536323606864</v>
      </c>
      <c r="X76" s="2">
        <v>1.045793754396207</v>
      </c>
      <c r="Y76" s="2">
        <v>1.3581133709052762</v>
      </c>
      <c r="Z76" s="2">
        <v>1.1919173384505151</v>
      </c>
      <c r="AA76" s="2">
        <v>0.96877490878038652</v>
      </c>
      <c r="AB76" s="2">
        <v>0.36094037921577132</v>
      </c>
      <c r="AC76" s="2">
        <v>0.8446949012356807</v>
      </c>
      <c r="AD76" s="2">
        <v>0.72492945574634871</v>
      </c>
      <c r="AE76" s="2">
        <v>0.96649101584126895</v>
      </c>
      <c r="AF76" s="2">
        <v>0.80589769252898213</v>
      </c>
      <c r="AG76" s="2">
        <v>0.88033736737063506</v>
      </c>
      <c r="AH76" s="2">
        <v>1.1559867638847747</v>
      </c>
      <c r="AI76" s="2">
        <v>-0.57625888609214904</v>
      </c>
      <c r="AJ76" s="2">
        <v>-2.0045540406834177</v>
      </c>
      <c r="AK76" s="2">
        <v>0.11858619031678004</v>
      </c>
      <c r="AL76" s="2">
        <v>0.52117717596251423</v>
      </c>
      <c r="AM76" s="2">
        <v>0.64663931611528469</v>
      </c>
      <c r="AN76" s="2">
        <v>0.75386108694743281</v>
      </c>
      <c r="AO76" s="2">
        <v>-0.17722172224444158</v>
      </c>
    </row>
    <row r="77" spans="1:41" x14ac:dyDescent="0.35">
      <c r="A77" s="4" t="s">
        <v>93</v>
      </c>
      <c r="B77" s="2">
        <v>4.3992582611669215</v>
      </c>
      <c r="C77" s="2">
        <v>6.2674851488395258E-2</v>
      </c>
      <c r="D77" s="3">
        <v>45.454545454545453</v>
      </c>
      <c r="E77" s="2">
        <v>-0.89328994172355447</v>
      </c>
      <c r="F77" s="2">
        <f t="shared" si="4"/>
        <v>-1.4424899705699601</v>
      </c>
      <c r="G77" s="2">
        <v>0.54920002884640562</v>
      </c>
      <c r="I77" s="2">
        <v>-2.1344418741617837</v>
      </c>
      <c r="J77" s="2">
        <v>-1.0155074621754097</v>
      </c>
      <c r="K77" s="2">
        <v>-2.0352877161623533</v>
      </c>
      <c r="L77" s="2">
        <v>-2.1443243645095738</v>
      </c>
      <c r="M77" s="2">
        <v>0.11711156415932092</v>
      </c>
      <c r="N77" s="2">
        <v>-1.9696346039417243</v>
      </c>
      <c r="O77" s="2">
        <v>-3.0389426205510341</v>
      </c>
      <c r="P77" s="2">
        <v>-0.40911411683245735</v>
      </c>
      <c r="Q77" s="2">
        <v>-2.0581957766063725</v>
      </c>
      <c r="R77" s="2">
        <v>-1.1823432074638804</v>
      </c>
      <c r="S77" s="2">
        <v>-2.874536290168614</v>
      </c>
      <c r="T77" s="2">
        <v>-2.1070098622679092</v>
      </c>
      <c r="U77" s="2">
        <v>-2.022101946627469</v>
      </c>
      <c r="V77" s="2">
        <v>-2.605649538414879</v>
      </c>
      <c r="W77" s="2">
        <v>-2.9682822310464538</v>
      </c>
      <c r="X77" s="2">
        <v>-0.34352779604548345</v>
      </c>
      <c r="Y77" s="2">
        <v>1.9978108397076062</v>
      </c>
      <c r="Z77" s="2">
        <v>-2.1848420569543645</v>
      </c>
      <c r="AA77" s="2">
        <v>-0.52532509476825862</v>
      </c>
      <c r="AB77" s="2">
        <v>-2.1176261163780721</v>
      </c>
      <c r="AC77" s="2">
        <v>-0.17273889404527981</v>
      </c>
      <c r="AD77" s="2">
        <v>-2.7479731960573153</v>
      </c>
      <c r="AE77" s="2">
        <v>1.0841883368555077E-2</v>
      </c>
      <c r="AF77" s="2">
        <v>-0.45360252665464379</v>
      </c>
      <c r="AG77" s="2">
        <v>-2.2339399291909512</v>
      </c>
      <c r="AH77" s="2">
        <v>-0.12326435824731831</v>
      </c>
      <c r="AI77" s="2">
        <v>-1.3964443202468193</v>
      </c>
      <c r="AJ77" s="2">
        <v>-2.0045540406834177</v>
      </c>
      <c r="AK77" s="2">
        <v>-0.64399728284021385</v>
      </c>
      <c r="AL77" s="2">
        <v>-2.512648517990796</v>
      </c>
      <c r="AM77" s="2">
        <v>-0.30534920392846965</v>
      </c>
      <c r="AN77" s="2">
        <v>1.8968149740657476</v>
      </c>
      <c r="AO77" s="2">
        <v>-1.7900055789641769</v>
      </c>
    </row>
    <row r="78" spans="1:41" x14ac:dyDescent="0.35">
      <c r="A78" s="4" t="s">
        <v>47</v>
      </c>
      <c r="B78" s="2">
        <v>4.3780525086126447</v>
      </c>
      <c r="C78" s="2">
        <v>5.9688073392660995E-2</v>
      </c>
      <c r="D78" s="3">
        <v>81.818181818181827</v>
      </c>
      <c r="E78" s="2">
        <v>0.29128556627196395</v>
      </c>
      <c r="F78" s="2">
        <f t="shared" si="4"/>
        <v>0.24738306053496367</v>
      </c>
      <c r="G78" s="2">
        <v>4.3902505737000275E-2</v>
      </c>
      <c r="I78" s="2">
        <v>0.86441165573769796</v>
      </c>
      <c r="J78" s="2">
        <v>-0.41344747084744721</v>
      </c>
      <c r="K78" s="2">
        <v>-3.0966342379710778E-2</v>
      </c>
      <c r="L78" s="2">
        <v>4.8947481458062698E-3</v>
      </c>
      <c r="M78" s="2">
        <v>0.8120227120184722</v>
      </c>
      <c r="N78" s="2">
        <v>-0.26206442784378792</v>
      </c>
      <c r="O78" s="2">
        <v>-3.0389426205510341</v>
      </c>
      <c r="P78" s="2">
        <v>-0.10808412116847614</v>
      </c>
      <c r="Q78" s="2">
        <v>-0.73597648187245324</v>
      </c>
      <c r="R78" s="2">
        <v>1.0413178958819092</v>
      </c>
      <c r="S78" s="2">
        <v>1.791241636409876</v>
      </c>
      <c r="T78" s="2">
        <v>0.78564117160939106</v>
      </c>
      <c r="U78" s="2">
        <v>-2.022101946627469</v>
      </c>
      <c r="V78" s="2">
        <v>-2.605649538414879</v>
      </c>
      <c r="W78" s="2">
        <v>4.9168498464082194E-2</v>
      </c>
      <c r="X78" s="2">
        <v>1.4672704858881416</v>
      </c>
      <c r="Y78" s="2">
        <v>1.2066132377761469</v>
      </c>
      <c r="Z78" s="2">
        <v>-2.1848420569543645</v>
      </c>
      <c r="AA78" s="2">
        <v>0.28693272290952382</v>
      </c>
      <c r="AB78" s="2">
        <v>-2.1176261163780721</v>
      </c>
      <c r="AC78" s="2">
        <v>0.7369118576336624</v>
      </c>
      <c r="AD78" s="2">
        <v>6.5607792510876548E-2</v>
      </c>
      <c r="AE78" s="2">
        <v>1.6261953853691302</v>
      </c>
      <c r="AF78" s="2">
        <v>1.3888283945457336</v>
      </c>
      <c r="AG78" s="2">
        <v>6.9256128229537708E-2</v>
      </c>
      <c r="AH78" s="2">
        <v>1.049450854797136</v>
      </c>
      <c r="AI78" s="2">
        <v>4.0304883169616692E-3</v>
      </c>
      <c r="AJ78" s="2">
        <v>-2.0045540406834177</v>
      </c>
      <c r="AK78" s="2">
        <v>-1.6689135965445755E-2</v>
      </c>
      <c r="AL78" s="2">
        <v>2.051081681301814</v>
      </c>
      <c r="AM78" s="2">
        <v>0.55236450779863311</v>
      </c>
      <c r="AN78" s="2">
        <v>1.4641542703101043</v>
      </c>
      <c r="AO78" s="2">
        <v>-0.29864388512990431</v>
      </c>
    </row>
    <row r="79" spans="1:41" x14ac:dyDescent="0.35">
      <c r="A79" s="4" t="s">
        <v>25</v>
      </c>
      <c r="B79" s="2">
        <v>4.3750963750953966</v>
      </c>
      <c r="C79" s="2">
        <v>5.928317125750706E-2</v>
      </c>
      <c r="D79" s="3">
        <v>18.181818181818183</v>
      </c>
      <c r="E79" s="2">
        <v>-2.242581913015961</v>
      </c>
      <c r="F79" s="2">
        <f t="shared" si="4"/>
        <v>-1.5037720055804005</v>
      </c>
      <c r="G79" s="2">
        <v>-0.73880990743556052</v>
      </c>
      <c r="I79" s="2">
        <v>-3.1758345593200086</v>
      </c>
      <c r="J79" s="2">
        <v>-1.0155074621754097</v>
      </c>
      <c r="K79" s="2">
        <v>-2.0352877161623533</v>
      </c>
      <c r="L79" s="2">
        <v>-2.1443243645095738</v>
      </c>
      <c r="M79" s="2">
        <v>0.85209407426534345</v>
      </c>
      <c r="N79" s="2">
        <v>-1.9696346039417243</v>
      </c>
      <c r="O79" s="2">
        <v>-3.0389426205510341</v>
      </c>
      <c r="P79" s="2">
        <v>-1.1872653672161009</v>
      </c>
      <c r="Q79" s="2">
        <v>-2.0581957766063725</v>
      </c>
      <c r="R79" s="2">
        <v>-1.1823432074638804</v>
      </c>
      <c r="S79" s="2">
        <v>-2.874536290168614</v>
      </c>
      <c r="T79" s="2">
        <v>-2.1070098622679092</v>
      </c>
      <c r="U79" s="2">
        <v>-2.022101946627469</v>
      </c>
      <c r="V79" s="2">
        <v>-2.605649538414879</v>
      </c>
      <c r="W79" s="2">
        <v>-2.9682822310464538</v>
      </c>
      <c r="X79" s="2">
        <v>-0.96374004971790184</v>
      </c>
      <c r="Y79" s="2">
        <v>-2.995629799848659</v>
      </c>
      <c r="Z79" s="2">
        <v>-2.1848420569543645</v>
      </c>
      <c r="AA79" s="2">
        <v>-2.2328952708661949</v>
      </c>
      <c r="AB79" s="2">
        <v>-2.1176261163780721</v>
      </c>
      <c r="AC79" s="2">
        <v>-2.6057081849196857</v>
      </c>
      <c r="AD79" s="2">
        <v>-2.7479731960573153</v>
      </c>
      <c r="AE79" s="2">
        <v>2.764562828906608</v>
      </c>
      <c r="AF79" s="2">
        <v>-1.8907763370902622</v>
      </c>
      <c r="AG79" s="2">
        <v>-2.2339399291909512</v>
      </c>
      <c r="AH79" s="2">
        <v>-2.8644159570991032</v>
      </c>
      <c r="AI79" s="2">
        <v>-3.009228176966555</v>
      </c>
      <c r="AJ79" s="2">
        <v>-2.0045540406834177</v>
      </c>
      <c r="AK79" s="2">
        <v>-0.78768545546135282</v>
      </c>
      <c r="AL79" s="2">
        <v>-2.512648517990796</v>
      </c>
      <c r="AM79" s="2">
        <v>-3.0842236759312094</v>
      </c>
      <c r="AN79" s="2">
        <v>-3.2763742090648118</v>
      </c>
      <c r="AO79" s="2">
        <v>-1.7900055789641769</v>
      </c>
    </row>
    <row r="80" spans="1:41" x14ac:dyDescent="0.35">
      <c r="A80" s="4" t="s">
        <v>145</v>
      </c>
      <c r="B80" s="2">
        <v>4.3710124168838398</v>
      </c>
      <c r="C80" s="2">
        <v>5.8728305368592415E-2</v>
      </c>
      <c r="D80" s="3">
        <v>45.454545454545453</v>
      </c>
      <c r="E80" s="2">
        <v>-0.77622349616020825</v>
      </c>
      <c r="F80" s="2">
        <f t="shared" si="4"/>
        <v>-1.6006965236808597</v>
      </c>
      <c r="G80" s="2">
        <v>0.82447302752065144</v>
      </c>
      <c r="I80" s="2">
        <v>-3.1758345593200086</v>
      </c>
      <c r="J80" s="2">
        <v>-1.0155074621754097</v>
      </c>
      <c r="K80" s="2">
        <v>-2.0352877161623533</v>
      </c>
      <c r="L80" s="2">
        <v>-2.1443243645095738</v>
      </c>
      <c r="M80" s="2">
        <v>0.36747148376304672</v>
      </c>
      <c r="N80" s="2">
        <v>-1.9696346039417243</v>
      </c>
      <c r="O80" s="2">
        <v>0.25574400372840889</v>
      </c>
      <c r="P80" s="2">
        <v>-1.1872653672161009</v>
      </c>
      <c r="Q80" s="2">
        <v>-2.0581957766063725</v>
      </c>
      <c r="R80" s="2">
        <v>2.8476710754146626</v>
      </c>
      <c r="S80" s="2">
        <v>-2.874536290168614</v>
      </c>
      <c r="T80" s="2">
        <v>-2.1070098622679092</v>
      </c>
      <c r="U80" s="2">
        <v>-2.022101946627469</v>
      </c>
      <c r="V80" s="2">
        <v>0.58775336464753869</v>
      </c>
      <c r="W80" s="2">
        <v>1.7549352936649705</v>
      </c>
      <c r="X80" s="2">
        <v>1.6073435707145278</v>
      </c>
      <c r="Y80" s="2">
        <v>-2.995629799848659</v>
      </c>
      <c r="Z80" s="2">
        <v>-2.1848420569543645</v>
      </c>
      <c r="AA80" s="2">
        <v>-2.2328952708661949</v>
      </c>
      <c r="AB80" s="2">
        <v>-2.1176261163780721</v>
      </c>
      <c r="AC80" s="2">
        <v>0.92717353448771167</v>
      </c>
      <c r="AD80" s="2">
        <v>1.4930998846956713</v>
      </c>
      <c r="AE80" s="2">
        <v>1.1475855888334947</v>
      </c>
      <c r="AF80" s="2">
        <v>-1.2567998464376187E-2</v>
      </c>
      <c r="AG80" s="2">
        <v>-2.2339399291909512</v>
      </c>
      <c r="AH80" s="2">
        <v>-0.17333446497613486</v>
      </c>
      <c r="AI80" s="2">
        <v>0.41581669758483403</v>
      </c>
      <c r="AJ80" s="2">
        <v>-2.0045540406834177</v>
      </c>
      <c r="AK80" s="2">
        <v>1.4924553115710169</v>
      </c>
      <c r="AL80" s="2">
        <v>-2.512648517990796</v>
      </c>
      <c r="AM80" s="2">
        <v>0.36153616055742188</v>
      </c>
      <c r="AN80" s="2">
        <v>-0.20412431145129711</v>
      </c>
      <c r="AO80" s="2">
        <v>-1.7900055789641769</v>
      </c>
    </row>
    <row r="81" spans="1:41" x14ac:dyDescent="0.35">
      <c r="A81" s="5" t="s">
        <v>188</v>
      </c>
      <c r="B81" s="2">
        <v>4.3679147387937522</v>
      </c>
      <c r="C81" s="2">
        <v>5.8310906253958412E-2</v>
      </c>
      <c r="D81" s="3">
        <v>78.787878787878782</v>
      </c>
      <c r="E81" s="2">
        <v>8.4787407475994156E-2</v>
      </c>
      <c r="F81" s="2">
        <f t="shared" si="4"/>
        <v>-0.19755252893911043</v>
      </c>
      <c r="G81" s="2">
        <v>0.28233993641510458</v>
      </c>
      <c r="I81" s="2">
        <v>-1.3245762106009336</v>
      </c>
      <c r="J81" s="2">
        <v>0.56427613444140057</v>
      </c>
      <c r="K81" s="2">
        <v>-2.0352877161623533</v>
      </c>
      <c r="L81" s="2">
        <v>1.0320563277336967</v>
      </c>
      <c r="M81" s="2">
        <v>0.77576881989263724</v>
      </c>
      <c r="N81" s="2">
        <v>-0.47827291010745165</v>
      </c>
      <c r="O81" s="2">
        <v>-3.0389426205510341</v>
      </c>
      <c r="P81" s="2">
        <v>0.5530973222781429</v>
      </c>
      <c r="Q81" s="2">
        <v>-2.0581957766063725</v>
      </c>
      <c r="R81" s="2">
        <v>1.0796761779746364</v>
      </c>
      <c r="S81" s="2">
        <v>1.8616290581262804</v>
      </c>
      <c r="T81" s="2">
        <v>4.2209250387470629E-2</v>
      </c>
      <c r="U81" s="2">
        <v>-2.022101946627469</v>
      </c>
      <c r="V81" s="2">
        <v>-1.2834302436809595</v>
      </c>
      <c r="W81" s="2">
        <v>-0.62388995736134323</v>
      </c>
      <c r="X81" s="2">
        <v>1.4422181893247445</v>
      </c>
      <c r="Y81" s="2">
        <v>1.3758259820643581</v>
      </c>
      <c r="Z81" s="2">
        <v>-0.33358370823528943</v>
      </c>
      <c r="AA81" s="2">
        <v>-2.6069394834345196E-2</v>
      </c>
      <c r="AB81" s="2">
        <v>-2.1176261163780721</v>
      </c>
      <c r="AC81" s="2">
        <v>-0.52292281460323553</v>
      </c>
      <c r="AD81" s="2">
        <v>0.67543653167577811</v>
      </c>
      <c r="AE81" s="2">
        <v>1.1286693933211223</v>
      </c>
      <c r="AF81" s="2">
        <v>1.8789432940406818</v>
      </c>
      <c r="AG81" s="2">
        <v>-0.32545491031230145</v>
      </c>
      <c r="AH81" s="2">
        <v>0.65685291849928185</v>
      </c>
      <c r="AI81" s="2">
        <v>-3.5638553539297929E-2</v>
      </c>
      <c r="AJ81" s="2">
        <v>-2.0045540406834177</v>
      </c>
      <c r="AK81" s="2">
        <v>0.83738477882817342</v>
      </c>
      <c r="AL81" s="2">
        <v>1.4478698247899118</v>
      </c>
      <c r="AM81" s="2">
        <v>0.66866947895338458</v>
      </c>
      <c r="AN81" s="2">
        <v>1.3493599819320896</v>
      </c>
      <c r="AO81" s="2">
        <v>-1.7900055789641769</v>
      </c>
    </row>
    <row r="82" spans="1:41" x14ac:dyDescent="0.35">
      <c r="A82" s="4" t="s">
        <v>130</v>
      </c>
      <c r="B82" s="2">
        <v>4.3645134736915097</v>
      </c>
      <c r="C82" s="2">
        <v>5.7856016200884243E-2</v>
      </c>
      <c r="D82" s="3">
        <v>75.757575757575751</v>
      </c>
      <c r="E82" s="2">
        <v>0.17443451173128333</v>
      </c>
      <c r="F82" s="2">
        <f t="shared" si="4"/>
        <v>-0.42001875700263247</v>
      </c>
      <c r="G82" s="2">
        <v>0.5944532687339158</v>
      </c>
      <c r="I82" s="2">
        <v>0.76671912101420114</v>
      </c>
      <c r="J82" s="2">
        <v>-1.0155074621754097</v>
      </c>
      <c r="K82" s="2">
        <v>-0.71306842142843407</v>
      </c>
      <c r="L82" s="2">
        <v>-2.1443243645095738</v>
      </c>
      <c r="M82" s="2">
        <v>1.0060873420860543</v>
      </c>
      <c r="N82" s="2">
        <v>-1.9696346039417243</v>
      </c>
      <c r="O82" s="2">
        <v>0.38446710718205912</v>
      </c>
      <c r="P82" s="2">
        <v>-0.7101441124964385</v>
      </c>
      <c r="Q82" s="2">
        <v>-0.73597648187245324</v>
      </c>
      <c r="R82" s="2">
        <v>1.2719471749948097</v>
      </c>
      <c r="S82" s="2">
        <v>1.3038938497791235</v>
      </c>
      <c r="T82" s="2">
        <v>0.29266385921312893</v>
      </c>
      <c r="U82" s="2">
        <v>-2.022101946627469</v>
      </c>
      <c r="V82" s="2">
        <v>-0.34797096354569429</v>
      </c>
      <c r="W82" s="2">
        <v>0.28963621926760441</v>
      </c>
      <c r="X82" s="2">
        <v>1.0689966084682367</v>
      </c>
      <c r="Y82" s="2">
        <v>0.85385103739532708</v>
      </c>
      <c r="Z82" s="2">
        <v>-2.1848420569543645</v>
      </c>
      <c r="AA82" s="2">
        <v>4.8138096381532582E-2</v>
      </c>
      <c r="AB82" s="2">
        <v>-2.1176261163780721</v>
      </c>
      <c r="AC82" s="2">
        <v>1.1950776054080772</v>
      </c>
      <c r="AD82" s="2">
        <v>1.1643020144414971</v>
      </c>
      <c r="AE82" s="2">
        <v>1.6408067512368909</v>
      </c>
      <c r="AF82" s="2">
        <v>1.7432518414388622</v>
      </c>
      <c r="AG82" s="2">
        <v>-1.1925472440327261</v>
      </c>
      <c r="AH82" s="2">
        <v>0.98812502867069552</v>
      </c>
      <c r="AI82" s="2">
        <v>0.73357548150261076</v>
      </c>
      <c r="AJ82" s="2">
        <v>-2.0045540406834177</v>
      </c>
      <c r="AK82" s="2">
        <v>0.554349981035684</v>
      </c>
      <c r="AL82" s="2">
        <v>1.874759106937387</v>
      </c>
      <c r="AM82" s="2">
        <v>0.95917790297967176</v>
      </c>
      <c r="AN82" s="2">
        <v>1.4528796990825514</v>
      </c>
      <c r="AO82" s="2">
        <v>-1.7900055789641769</v>
      </c>
    </row>
    <row r="83" spans="1:41" x14ac:dyDescent="0.35">
      <c r="A83" s="4" t="s">
        <v>115</v>
      </c>
      <c r="B83" s="2">
        <v>4.341632335778054</v>
      </c>
      <c r="C83" s="2">
        <v>5.4886733876422067E-2</v>
      </c>
      <c r="D83" s="3">
        <v>33.333333333333329</v>
      </c>
      <c r="E83" s="2">
        <v>-0.82171801229586316</v>
      </c>
      <c r="F83" s="2">
        <f t="shared" si="4"/>
        <v>-0.31210354773725257</v>
      </c>
      <c r="G83" s="2">
        <v>-0.50961446455861059</v>
      </c>
      <c r="I83" s="2">
        <v>1.1478505877819802</v>
      </c>
      <c r="J83" s="2">
        <v>-1.0155074621754097</v>
      </c>
      <c r="K83" s="2">
        <v>-2.0352877161623533</v>
      </c>
      <c r="L83" s="2">
        <v>-2.1443243645095738</v>
      </c>
      <c r="M83" s="2">
        <v>2.4867512163790937</v>
      </c>
      <c r="N83" s="2">
        <v>-1.9696346039417243</v>
      </c>
      <c r="O83" s="2">
        <v>-0.32210489725150981</v>
      </c>
      <c r="P83" s="2">
        <v>-1.1872653672161009</v>
      </c>
      <c r="Q83" s="2">
        <v>-2.0581957766063725</v>
      </c>
      <c r="R83" s="2">
        <v>-2.2237358926221056</v>
      </c>
      <c r="S83" s="2">
        <v>0.84735672604634327</v>
      </c>
      <c r="T83" s="2">
        <v>-2.1070098622679092</v>
      </c>
      <c r="U83" s="2">
        <v>-2.022101946627469</v>
      </c>
      <c r="V83" s="2">
        <v>-2.605649538414879</v>
      </c>
      <c r="W83" s="2">
        <v>-2.9682822310464538</v>
      </c>
      <c r="X83" s="2">
        <v>-2.5765239064376373</v>
      </c>
      <c r="Y83" s="2">
        <v>3.4159670983196465E-2</v>
      </c>
      <c r="Z83" s="2">
        <v>-2.1848420569543645</v>
      </c>
      <c r="AA83" s="2">
        <v>-2.2328952708661949</v>
      </c>
      <c r="AB83" s="2">
        <v>-2.1176261163780721</v>
      </c>
      <c r="AC83" s="2">
        <v>-0.56038520613302811</v>
      </c>
      <c r="AD83" s="2">
        <v>-2.7479731960573153</v>
      </c>
      <c r="AE83" s="2">
        <v>-2.602999938507514</v>
      </c>
      <c r="AF83" s="2">
        <v>0.48463784957445732</v>
      </c>
      <c r="AG83" s="2">
        <v>-2.2339399291909512</v>
      </c>
      <c r="AH83" s="2">
        <v>-0.90537456477800982</v>
      </c>
      <c r="AI83" s="2">
        <v>-3.009228176966555</v>
      </c>
      <c r="AJ83" s="2">
        <v>-2.0045540406834177</v>
      </c>
      <c r="AK83" s="2">
        <v>-2.4952556315592891</v>
      </c>
      <c r="AL83" s="2">
        <v>0.53695709460417695</v>
      </c>
      <c r="AM83" s="2">
        <v>-9.2554668551260724E-2</v>
      </c>
      <c r="AN83" s="2">
        <v>0.91510475137878777</v>
      </c>
      <c r="AO83" s="2">
        <v>-1.7900055789641769</v>
      </c>
    </row>
    <row r="84" spans="1:41" x14ac:dyDescent="0.35">
      <c r="A84" s="5" t="s">
        <v>202</v>
      </c>
      <c r="B84" s="2">
        <v>4.3405036031604505</v>
      </c>
      <c r="C84" s="2">
        <v>5.4744268310349391E-2</v>
      </c>
      <c r="D84" s="3">
        <v>66.666666666666657</v>
      </c>
      <c r="E84" s="2">
        <v>-0.99431890746597063</v>
      </c>
      <c r="F84" s="2">
        <f t="shared" si="4"/>
        <v>0.32184626825481255</v>
      </c>
      <c r="G84" s="2">
        <v>-1.3161651757207831</v>
      </c>
      <c r="I84" s="2">
        <v>6.9924796647268098E-2</v>
      </c>
      <c r="J84" s="2">
        <v>-1.0155074621754097</v>
      </c>
      <c r="K84" s="2">
        <v>1.3994408256174045</v>
      </c>
      <c r="L84" s="2">
        <v>0.40098275195625044</v>
      </c>
      <c r="M84" s="2">
        <v>0.75439042922854915</v>
      </c>
      <c r="N84" s="2">
        <v>-1.9696346039417243</v>
      </c>
      <c r="O84" s="2">
        <v>0.83791002705030915</v>
      </c>
      <c r="P84" s="2">
        <v>-0.10808412116847614</v>
      </c>
      <c r="Q84" s="2">
        <v>-2.0581957766063725</v>
      </c>
      <c r="R84" s="2">
        <v>-0.90151659788818628</v>
      </c>
      <c r="S84" s="2">
        <v>1.013699383101953</v>
      </c>
      <c r="T84" s="2">
        <v>-2.1070098622679092</v>
      </c>
      <c r="U84" s="2">
        <v>-2.022101946627469</v>
      </c>
      <c r="V84" s="2">
        <v>1.5602177299380644</v>
      </c>
      <c r="W84" s="2">
        <v>0.78842992911831766</v>
      </c>
      <c r="X84" s="2">
        <v>-7.1499968225914494E-3</v>
      </c>
      <c r="Y84" s="2">
        <v>1.0061471672287805</v>
      </c>
      <c r="Z84" s="2">
        <v>-2.1848420569543645</v>
      </c>
      <c r="AA84" s="2">
        <v>9.1387184431497737E-2</v>
      </c>
      <c r="AB84" s="2">
        <v>-2.1176261163780721</v>
      </c>
      <c r="AC84" s="2">
        <v>1.805423086019879</v>
      </c>
      <c r="AD84" s="2">
        <v>0.99795996240212748</v>
      </c>
      <c r="AE84" s="2">
        <v>0.32692962157707373</v>
      </c>
      <c r="AF84" s="2">
        <v>-0.12531099272966981</v>
      </c>
      <c r="AG84" s="2">
        <v>-0.22961855540830861</v>
      </c>
      <c r="AH84" s="2">
        <v>1.7488019770999508</v>
      </c>
      <c r="AI84" s="2">
        <v>0.94457982069875235</v>
      </c>
      <c r="AJ84" s="2">
        <v>-2.0045540406834177</v>
      </c>
      <c r="AK84" s="2">
        <v>-2.4952556315592891</v>
      </c>
      <c r="AL84" s="2">
        <v>-2.512648517990796</v>
      </c>
      <c r="AM84" s="2">
        <v>1.6195919789433393</v>
      </c>
      <c r="AN84" s="2">
        <v>1.216958345458516</v>
      </c>
      <c r="AO84" s="2">
        <v>-1.7900055789641769</v>
      </c>
    </row>
    <row r="85" spans="1:41" x14ac:dyDescent="0.35">
      <c r="A85" s="4" t="s">
        <v>99</v>
      </c>
      <c r="B85" s="2">
        <v>4.3282776444097673</v>
      </c>
      <c r="C85" s="2">
        <v>5.3224635605574132E-2</v>
      </c>
      <c r="D85" s="3">
        <v>57.575757575757578</v>
      </c>
      <c r="E85" s="2">
        <v>-0.23913593782212803</v>
      </c>
      <c r="F85" s="2">
        <f t="shared" si="4"/>
        <v>-1.3212796040615402</v>
      </c>
      <c r="G85" s="2">
        <v>1.0821436662394122</v>
      </c>
      <c r="I85" s="2">
        <v>-2.1344418741617837</v>
      </c>
      <c r="J85" s="2">
        <v>-1.0155074621754097</v>
      </c>
      <c r="K85" s="2">
        <v>-2.0352877161623533</v>
      </c>
      <c r="L85" s="2">
        <v>-2.1443243645095738</v>
      </c>
      <c r="M85" s="2">
        <v>0.72316339670142005</v>
      </c>
      <c r="N85" s="2">
        <v>-1.9696346039417243</v>
      </c>
      <c r="O85" s="2">
        <v>-0.37524169516138611</v>
      </c>
      <c r="P85" s="2">
        <v>-1.1872653672161009</v>
      </c>
      <c r="Q85" s="2">
        <v>-2.0581957766063725</v>
      </c>
      <c r="R85" s="2">
        <v>0.10054656267558719</v>
      </c>
      <c r="S85" s="2">
        <v>-0.59350292292088658</v>
      </c>
      <c r="T85" s="2">
        <v>-2.1070098622679092</v>
      </c>
      <c r="U85" s="2">
        <v>-2.022101946627469</v>
      </c>
      <c r="V85" s="2">
        <v>1.0228415665522441</v>
      </c>
      <c r="W85" s="2">
        <v>1.4035426762824386</v>
      </c>
      <c r="X85" s="2">
        <v>1.0342426883356337</v>
      </c>
      <c r="Y85" s="2">
        <v>1.2265922825120539</v>
      </c>
      <c r="Z85" s="2">
        <v>-2.1848420569543645</v>
      </c>
      <c r="AA85" s="2">
        <v>-2.2328952708661949</v>
      </c>
      <c r="AB85" s="2">
        <v>-2.1176261163780721</v>
      </c>
      <c r="AC85" s="2">
        <v>1.6827869668538702</v>
      </c>
      <c r="AD85" s="2">
        <v>1.4526310955872368</v>
      </c>
      <c r="AE85" s="2">
        <v>1.1605029269600828</v>
      </c>
      <c r="AF85" s="2">
        <v>-0.10544650207949514</v>
      </c>
      <c r="AG85" s="2">
        <v>-2.2339399291909512</v>
      </c>
      <c r="AH85" s="2">
        <v>1.9339653284438558</v>
      </c>
      <c r="AI85" s="2">
        <v>0.7101859827360385</v>
      </c>
      <c r="AJ85" s="2">
        <v>-2.0045540406834177</v>
      </c>
      <c r="AK85" s="2">
        <v>0.15892091031867137</v>
      </c>
      <c r="AL85" s="2">
        <v>-0.23161515074306854</v>
      </c>
      <c r="AM85" s="2">
        <v>1.3544926722125834</v>
      </c>
      <c r="AN85" s="2">
        <v>1.0779455609266402</v>
      </c>
      <c r="AO85" s="2">
        <v>-1.7900055789641769</v>
      </c>
    </row>
    <row r="86" spans="1:41" x14ac:dyDescent="0.35">
      <c r="A86" s="5" t="s">
        <v>183</v>
      </c>
      <c r="B86" s="2">
        <v>4.3115631533199128</v>
      </c>
      <c r="C86" s="2">
        <v>5.1215121305180536E-2</v>
      </c>
      <c r="D86" s="3">
        <v>72.727272727272734</v>
      </c>
      <c r="E86" s="2">
        <v>0.10445588464462548</v>
      </c>
      <c r="F86" s="2">
        <f t="shared" si="4"/>
        <v>-0.95985654718366575</v>
      </c>
      <c r="G86" s="2">
        <v>1.0643124318282913</v>
      </c>
      <c r="I86" s="2">
        <v>-3.1758345593200086</v>
      </c>
      <c r="J86" s="2">
        <v>0.34622037384218324</v>
      </c>
      <c r="K86" s="2">
        <v>8.1983579493410938E-2</v>
      </c>
      <c r="L86" s="2">
        <v>0.69515368286462476</v>
      </c>
      <c r="M86" s="2">
        <v>-2.7468058127985393</v>
      </c>
      <c r="N86" s="2">
        <v>0.17958450871365558</v>
      </c>
      <c r="O86" s="2">
        <v>-3.0389426205510341</v>
      </c>
      <c r="P86" s="2">
        <v>0.81273463278389901</v>
      </c>
      <c r="Q86" s="2">
        <v>-0.20693742788729727</v>
      </c>
      <c r="R86" s="2">
        <v>1.6214241850298403</v>
      </c>
      <c r="S86" s="2">
        <v>-2.874536290168614</v>
      </c>
      <c r="T86" s="2">
        <v>1.6014960186873277</v>
      </c>
      <c r="U86" s="2">
        <v>-0.17084359790839376</v>
      </c>
      <c r="V86" s="2">
        <v>0.25228572630455021</v>
      </c>
      <c r="W86" s="2">
        <v>-1.9268895458882289</v>
      </c>
      <c r="X86" s="2">
        <v>2.2330425413932167</v>
      </c>
      <c r="Y86" s="2">
        <v>-0.18204881128046724</v>
      </c>
      <c r="Z86" s="2">
        <v>-2.1848420569543645</v>
      </c>
      <c r="AA86" s="2">
        <v>1.4873467474208619</v>
      </c>
      <c r="AB86" s="2">
        <v>-2.1176261163780721</v>
      </c>
      <c r="AC86" s="2">
        <v>0.95312033989732614</v>
      </c>
      <c r="AD86" s="2">
        <v>-1.2566115022230426</v>
      </c>
      <c r="AE86" s="2">
        <v>2.2701520289660988</v>
      </c>
      <c r="AF86" s="2">
        <v>-2.9321690222484871</v>
      </c>
      <c r="AG86" s="2">
        <v>1.5347721511867125</v>
      </c>
      <c r="AH86" s="2">
        <v>0.15718675892913883</v>
      </c>
      <c r="AI86" s="2">
        <v>-3.009228176966555</v>
      </c>
      <c r="AJ86" s="2">
        <v>-2.0045540406834177</v>
      </c>
      <c r="AK86" s="2">
        <v>1.1647555897300417</v>
      </c>
      <c r="AL86" s="2">
        <v>-0.72731868298002911</v>
      </c>
      <c r="AM86" s="2">
        <v>0.39304231949364349</v>
      </c>
      <c r="AN86" s="2">
        <v>1.1421093813666117</v>
      </c>
      <c r="AO86" s="2">
        <v>0.65870074094090292</v>
      </c>
    </row>
    <row r="87" spans="1:41" x14ac:dyDescent="0.35">
      <c r="A87" s="5" t="s">
        <v>106</v>
      </c>
      <c r="B87" s="2">
        <v>4.3052438575060075</v>
      </c>
      <c r="C87" s="2">
        <v>5.0475300119961E-2</v>
      </c>
      <c r="D87" s="3">
        <v>45.454545454545453</v>
      </c>
      <c r="E87" s="2">
        <v>-0.75302415667077172</v>
      </c>
      <c r="F87" s="2">
        <f t="shared" si="4"/>
        <v>-1.7249999051878095</v>
      </c>
      <c r="G87" s="2">
        <v>0.97197574851703783</v>
      </c>
      <c r="I87" s="2">
        <v>-3.1758345593200086</v>
      </c>
      <c r="J87" s="2">
        <v>-1.0155074621754097</v>
      </c>
      <c r="K87" s="2">
        <v>-2.0352877161623533</v>
      </c>
      <c r="L87" s="2">
        <v>0.34843602451726391</v>
      </c>
      <c r="M87" s="2">
        <v>-2.7468058127985393</v>
      </c>
      <c r="N87" s="2">
        <v>-1.9696346039417243</v>
      </c>
      <c r="O87" s="2">
        <v>0.16272755909554718</v>
      </c>
      <c r="P87" s="2">
        <v>-0.7101441124964385</v>
      </c>
      <c r="Q87" s="2">
        <v>-2.0581957766063725</v>
      </c>
      <c r="R87" s="2">
        <v>-2.2237358926221056</v>
      </c>
      <c r="S87" s="2">
        <v>-2.874536290168614</v>
      </c>
      <c r="T87" s="2">
        <v>-6.1686883481251856E-2</v>
      </c>
      <c r="U87" s="2">
        <v>-2.022101946627469</v>
      </c>
      <c r="V87" s="2">
        <v>-2.605649538414879</v>
      </c>
      <c r="W87" s="2">
        <v>-1.2607120549485176</v>
      </c>
      <c r="X87" s="2">
        <v>-2.5765239064376373</v>
      </c>
      <c r="Y87" s="2">
        <v>2.1096793707659631</v>
      </c>
      <c r="Z87" s="2">
        <v>0.33498593682135402</v>
      </c>
      <c r="AA87" s="2">
        <v>-0.1156239752104307</v>
      </c>
      <c r="AB87" s="2">
        <v>-2.1176261163780721</v>
      </c>
      <c r="AC87" s="2">
        <v>0.50184094482500075</v>
      </c>
      <c r="AD87" s="2">
        <v>-2.7479731960573153</v>
      </c>
      <c r="AE87" s="2">
        <v>-2.602999938507514</v>
      </c>
      <c r="AF87" s="2">
        <v>-2.9321690222484871</v>
      </c>
      <c r="AG87" s="2">
        <v>-0.38268158047187595</v>
      </c>
      <c r="AH87" s="2">
        <v>1.2162465992950793</v>
      </c>
      <c r="AI87" s="2">
        <v>0.12142717205547576</v>
      </c>
      <c r="AJ87" s="2">
        <v>-2.0045540406834177</v>
      </c>
      <c r="AK87" s="2">
        <v>-2.4952556315592891</v>
      </c>
      <c r="AL87" s="2">
        <v>-2.512648517990796</v>
      </c>
      <c r="AM87" s="2">
        <v>1.192720409781773</v>
      </c>
      <c r="AN87" s="2">
        <v>1.3062685843805095</v>
      </c>
      <c r="AO87" s="2">
        <v>-4.6757439534100076E-3</v>
      </c>
    </row>
    <row r="88" spans="1:41" x14ac:dyDescent="0.35">
      <c r="A88" s="5" t="s">
        <v>181</v>
      </c>
      <c r="B88" s="2">
        <v>4.3015942118293564</v>
      </c>
      <c r="C88" s="2">
        <v>5.0052902213534985E-2</v>
      </c>
      <c r="D88" s="3">
        <v>72.727272727272734</v>
      </c>
      <c r="E88" s="2">
        <v>-9.8354528675430597E-2</v>
      </c>
      <c r="F88" s="2">
        <f t="shared" si="4"/>
        <v>3.5048125354911884E-2</v>
      </c>
      <c r="G88" s="2">
        <v>-0.13340265403034249</v>
      </c>
      <c r="I88" s="2">
        <v>0.54934174209912845</v>
      </c>
      <c r="J88" s="2">
        <v>0.13062057350282838</v>
      </c>
      <c r="K88" s="2">
        <v>-2.0352877161623533</v>
      </c>
      <c r="L88" s="2">
        <v>6.2501511522276065E-2</v>
      </c>
      <c r="M88" s="2">
        <v>1.4680645158126799</v>
      </c>
      <c r="N88" s="2">
        <v>-1.9696346039417243</v>
      </c>
      <c r="O88" s="2">
        <v>-0.21874116106539412</v>
      </c>
      <c r="P88" s="2">
        <v>-0.23302285777677612</v>
      </c>
      <c r="Q88" s="2">
        <v>-0.44541191988663703</v>
      </c>
      <c r="R88" s="2">
        <v>-2.2237358926221056</v>
      </c>
      <c r="S88" s="2">
        <v>1.2467280150609672</v>
      </c>
      <c r="T88" s="2">
        <v>0.19618619515257962</v>
      </c>
      <c r="U88" s="2">
        <v>0.23557662824171555</v>
      </c>
      <c r="V88" s="2">
        <v>-0.39882366238302908</v>
      </c>
      <c r="W88" s="2">
        <v>1.1919160950701146</v>
      </c>
      <c r="X88" s="2">
        <v>-2.5765239064376373</v>
      </c>
      <c r="Y88" s="2">
        <v>1.3144472054756018</v>
      </c>
      <c r="Z88" s="2">
        <v>-2.1848420569543645</v>
      </c>
      <c r="AA88" s="2">
        <v>0.75877373651375357</v>
      </c>
      <c r="AB88" s="2">
        <v>-2.1176261163780721</v>
      </c>
      <c r="AC88" s="2">
        <v>0.88858558374564711</v>
      </c>
      <c r="AD88" s="2">
        <v>1.0928227027897783</v>
      </c>
      <c r="AE88" s="2">
        <v>-2.602999938507514</v>
      </c>
      <c r="AF88" s="2">
        <v>0.76340020478769843</v>
      </c>
      <c r="AG88" s="2">
        <v>0.79584954164090449</v>
      </c>
      <c r="AH88" s="2">
        <v>1.2300901093553516</v>
      </c>
      <c r="AI88" s="2">
        <v>0.45926684754051456</v>
      </c>
      <c r="AJ88" s="2">
        <v>-2.0045540406834177</v>
      </c>
      <c r="AK88" s="2">
        <v>-2.4952556315592891</v>
      </c>
      <c r="AL88" s="2">
        <v>1.3237389013356147</v>
      </c>
      <c r="AM88" s="2">
        <v>0.77856342230413522</v>
      </c>
      <c r="AN88" s="2">
        <v>1.6383443631934567</v>
      </c>
      <c r="AO88" s="2">
        <v>0.16903581335691653</v>
      </c>
    </row>
    <row r="89" spans="1:41" x14ac:dyDescent="0.35">
      <c r="A89" s="4" t="s">
        <v>19</v>
      </c>
      <c r="B89" s="2">
        <v>4.2977823893632578</v>
      </c>
      <c r="C89" s="2">
        <v>4.9615507931732902E-2</v>
      </c>
      <c r="D89" s="3">
        <v>57.575757575757578</v>
      </c>
      <c r="E89" s="2">
        <v>-0.74540313037795392</v>
      </c>
      <c r="F89" s="2">
        <f t="shared" si="4"/>
        <v>-0.54255352452268413</v>
      </c>
      <c r="G89" s="2">
        <v>-0.20284960585526979</v>
      </c>
      <c r="I89" s="2">
        <v>0.42087247036143755</v>
      </c>
      <c r="J89" s="2">
        <v>-1.0155074621754097</v>
      </c>
      <c r="K89" s="2">
        <v>0.42860527282355398</v>
      </c>
      <c r="L89" s="2">
        <v>-2.1443243645095738</v>
      </c>
      <c r="M89" s="2">
        <v>-0.40241353911342881</v>
      </c>
      <c r="N89" s="2">
        <v>-1.9696346039417243</v>
      </c>
      <c r="O89" s="2">
        <v>-3.0389426205510341</v>
      </c>
      <c r="P89" s="2">
        <v>2.7945985237752495</v>
      </c>
      <c r="Q89" s="2">
        <v>-2.0581957766063725</v>
      </c>
      <c r="R89" s="2">
        <v>0.32157122384371861</v>
      </c>
      <c r="S89" s="2">
        <v>-1.2617524334488788</v>
      </c>
      <c r="T89" s="2">
        <v>2.5489061471156256</v>
      </c>
      <c r="U89" s="2">
        <v>-2.022101946627469</v>
      </c>
      <c r="V89" s="2">
        <v>-2.605649538414879</v>
      </c>
      <c r="W89" s="2">
        <v>-2.9682822310464538</v>
      </c>
      <c r="X89" s="2">
        <v>0.86923593005099375</v>
      </c>
      <c r="Y89" s="2">
        <v>0.38294977626711563</v>
      </c>
      <c r="Z89" s="2">
        <v>-2.1848420569543645</v>
      </c>
      <c r="AA89" s="2">
        <v>1.1136532876822789</v>
      </c>
      <c r="AB89" s="2">
        <v>-2.1176261163780721</v>
      </c>
      <c r="AC89" s="2">
        <v>-1.5643154997614606</v>
      </c>
      <c r="AD89" s="2">
        <v>-2.7479731960573153</v>
      </c>
      <c r="AE89" s="2">
        <v>0.43482481208082768</v>
      </c>
      <c r="AF89" s="2">
        <v>-5.0784365477914387E-2</v>
      </c>
      <c r="AG89" s="2">
        <v>2.2641085901626612</v>
      </c>
      <c r="AH89" s="2">
        <v>-0.4477754497608224</v>
      </c>
      <c r="AI89" s="2">
        <v>-3.009228176966555</v>
      </c>
      <c r="AJ89" s="2">
        <v>-2.0045540406834177</v>
      </c>
      <c r="AK89" s="2">
        <v>-0.49093425777664657</v>
      </c>
      <c r="AL89" s="2">
        <v>-0.6613901692717209</v>
      </c>
      <c r="AM89" s="2">
        <v>0.94398144397423345</v>
      </c>
      <c r="AN89" s="2">
        <v>-0.46951617954599456</v>
      </c>
      <c r="AO89" s="2">
        <v>-1.7900055789641769</v>
      </c>
    </row>
    <row r="90" spans="1:41" x14ac:dyDescent="0.35">
      <c r="A90" s="5" t="s">
        <v>187</v>
      </c>
      <c r="B90" s="2">
        <v>4.27063226051252</v>
      </c>
      <c r="C90" s="2">
        <v>4.6608734668830545E-2</v>
      </c>
      <c r="D90" s="3">
        <v>45.454545454545453</v>
      </c>
      <c r="E90" s="2">
        <v>-0.49850838500512529</v>
      </c>
      <c r="F90" s="2">
        <f t="shared" si="4"/>
        <v>-0.83168921051073497</v>
      </c>
      <c r="G90" s="2">
        <v>0.33318082550560968</v>
      </c>
      <c r="I90" s="2">
        <v>-0.26149140220056805</v>
      </c>
      <c r="J90" s="2">
        <v>-1.0155074621754097</v>
      </c>
      <c r="K90" s="2">
        <v>-2.0352877161623533</v>
      </c>
      <c r="L90" s="2">
        <v>-2.1443243645095738</v>
      </c>
      <c r="M90" s="2">
        <v>1.2981648924942297</v>
      </c>
      <c r="N90" s="2">
        <v>-1.9696346039417243</v>
      </c>
      <c r="O90" s="2">
        <v>0.81965472444365806</v>
      </c>
      <c r="P90" s="2">
        <v>-1.1872653672161009</v>
      </c>
      <c r="Q90" s="2">
        <v>-2.0581957766063725</v>
      </c>
      <c r="R90" s="2">
        <v>-2.2237358926221056</v>
      </c>
      <c r="S90" s="2">
        <v>1.2444224875978198</v>
      </c>
      <c r="T90" s="2">
        <v>-2.1070098622679092</v>
      </c>
      <c r="U90" s="2">
        <v>-2.022101946627469</v>
      </c>
      <c r="V90" s="2">
        <v>1.2535488231189986</v>
      </c>
      <c r="W90" s="2">
        <v>0.25728548239301702</v>
      </c>
      <c r="X90" s="2">
        <v>-2.5765239064376373</v>
      </c>
      <c r="Y90" s="2">
        <v>0.88808840211530049</v>
      </c>
      <c r="Z90" s="2">
        <v>-2.1848420569543645</v>
      </c>
      <c r="AA90" s="2">
        <v>-2.2328952708661949</v>
      </c>
      <c r="AB90" s="2">
        <v>-2.1176261163780721</v>
      </c>
      <c r="AC90" s="2">
        <v>1.5360863786039716</v>
      </c>
      <c r="AD90" s="2">
        <v>0.81205305285557705</v>
      </c>
      <c r="AE90" s="2">
        <v>-2.602999938507514</v>
      </c>
      <c r="AF90" s="2">
        <v>0.96053761555717843</v>
      </c>
      <c r="AG90" s="2">
        <v>-2.2339399291909512</v>
      </c>
      <c r="AH90" s="2">
        <v>1.8573204838415105</v>
      </c>
      <c r="AI90" s="2">
        <v>2.4597516986755455E-2</v>
      </c>
      <c r="AJ90" s="2">
        <v>-2.0045540406834177</v>
      </c>
      <c r="AK90" s="2">
        <v>-2.4952556315592891</v>
      </c>
      <c r="AL90" s="2">
        <v>0.95584650651627323</v>
      </c>
      <c r="AM90" s="2">
        <v>0.97386054881971573</v>
      </c>
      <c r="AN90" s="2">
        <v>1.369057885840143</v>
      </c>
      <c r="AO90" s="2">
        <v>-1.7900055789641769</v>
      </c>
    </row>
    <row r="91" spans="1:41" x14ac:dyDescent="0.35">
      <c r="A91" s="4" t="s">
        <v>169</v>
      </c>
      <c r="B91" s="2">
        <v>4.2694662433756863</v>
      </c>
      <c r="C91" s="2">
        <v>4.6483764874029943E-2</v>
      </c>
      <c r="D91" s="3">
        <v>93.939393939393938</v>
      </c>
      <c r="E91" s="2">
        <v>0.42240761337388344</v>
      </c>
      <c r="F91" s="2">
        <f t="shared" si="4"/>
        <v>0.79900342901768517</v>
      </c>
      <c r="G91" s="2">
        <v>-0.37659581564380173</v>
      </c>
      <c r="I91" s="2">
        <v>0.81940564254280668</v>
      </c>
      <c r="J91" s="2">
        <v>0.28552253348857159</v>
      </c>
      <c r="K91" s="2">
        <v>1.104905962416278</v>
      </c>
      <c r="L91" s="2">
        <v>0.77527665927453737</v>
      </c>
      <c r="M91" s="2">
        <v>1.0099063473662322</v>
      </c>
      <c r="N91" s="2">
        <v>0.654647491893944</v>
      </c>
      <c r="O91" s="2">
        <v>-0.10901306046644646</v>
      </c>
      <c r="P91" s="2">
        <v>0.98592090119617304</v>
      </c>
      <c r="Q91" s="2">
        <v>2.4589593710077542E-2</v>
      </c>
      <c r="R91" s="2">
        <v>1.1286396023784144</v>
      </c>
      <c r="S91" s="2">
        <v>1.5633885894628181</v>
      </c>
      <c r="T91" s="2">
        <v>1.6617022181097543</v>
      </c>
      <c r="U91" s="2">
        <v>2.3221032159188436E-2</v>
      </c>
      <c r="V91" s="2">
        <v>0.20793145015331307</v>
      </c>
      <c r="W91" s="2">
        <v>0.87000001886823453</v>
      </c>
      <c r="X91" s="2">
        <v>1.5297009984591614</v>
      </c>
      <c r="Y91" s="2">
        <v>0.95380900118784517</v>
      </c>
      <c r="Z91" s="2">
        <v>-2.1848420569543645</v>
      </c>
      <c r="AA91" s="2">
        <v>1.4644212708661883</v>
      </c>
      <c r="AB91" s="2">
        <v>-2.1176261163780721</v>
      </c>
      <c r="AC91" s="2">
        <v>0.97760396706339225</v>
      </c>
      <c r="AD91" s="2">
        <v>0.49531295002613074</v>
      </c>
      <c r="AE91" s="2">
        <v>1.7079269168641791</v>
      </c>
      <c r="AF91" s="2">
        <v>1.4866458251929351</v>
      </c>
      <c r="AG91" s="2">
        <v>0.92472405162303806</v>
      </c>
      <c r="AH91" s="2">
        <v>1.2597947263371139</v>
      </c>
      <c r="AI91" s="2">
        <v>0.51724033550292259</v>
      </c>
      <c r="AJ91" s="2">
        <v>-0.39177018396368218</v>
      </c>
      <c r="AK91" s="2">
        <v>0.38038430544487917</v>
      </c>
      <c r="AL91" s="2">
        <v>0.75942526950921374</v>
      </c>
      <c r="AM91" s="2">
        <v>0.7658709184554916</v>
      </c>
      <c r="AN91" s="2">
        <v>0.90205593088292579</v>
      </c>
      <c r="AO91" s="2">
        <v>0.11847943991447268</v>
      </c>
    </row>
    <row r="92" spans="1:41" x14ac:dyDescent="0.35">
      <c r="A92" s="4" t="s">
        <v>82</v>
      </c>
      <c r="B92" s="2">
        <v>4.2622849343777442</v>
      </c>
      <c r="C92" s="2">
        <v>4.5721449125746307E-2</v>
      </c>
      <c r="D92" s="3">
        <v>75.757575757575751</v>
      </c>
      <c r="E92" s="2">
        <v>0.11675833784698998</v>
      </c>
      <c r="F92" s="2">
        <f t="shared" si="4"/>
        <v>0.95704321130070902</v>
      </c>
      <c r="G92" s="2">
        <v>-0.84028487345371905</v>
      </c>
      <c r="I92" s="2">
        <v>-0.33011654135335017</v>
      </c>
      <c r="J92" s="2">
        <v>1.0984358901314273</v>
      </c>
      <c r="K92" s="2">
        <v>0.77829327240583857</v>
      </c>
      <c r="L92" s="2">
        <v>1.8104486251801435</v>
      </c>
      <c r="M92" s="2">
        <v>1.4281548101394859</v>
      </c>
      <c r="N92" s="2">
        <v>0.88830066077770475</v>
      </c>
      <c r="O92" s="2">
        <v>0.53866405681150131</v>
      </c>
      <c r="P92" s="2">
        <v>0.69354822506469038</v>
      </c>
      <c r="Q92" s="2">
        <v>2.4589593710077542E-2</v>
      </c>
      <c r="R92" s="2">
        <v>-2.2237358926221056</v>
      </c>
      <c r="S92" s="2">
        <v>1.1719978925823553</v>
      </c>
      <c r="T92" s="2">
        <v>1.1262401472731909</v>
      </c>
      <c r="U92" s="2">
        <v>1.3064815030867329</v>
      </c>
      <c r="V92" s="2">
        <v>0.70206038498992795</v>
      </c>
      <c r="W92" s="2">
        <v>-2.9682822310464538</v>
      </c>
      <c r="X92" s="2">
        <v>-2.5765239064376373</v>
      </c>
      <c r="Y92" s="2">
        <v>0.48881240779374796</v>
      </c>
      <c r="Z92" s="2">
        <v>0.29372443863947867</v>
      </c>
      <c r="AA92" s="2">
        <v>1.3150024466969021</v>
      </c>
      <c r="AB92" s="2">
        <v>-2.1176261163780721</v>
      </c>
      <c r="AC92" s="2">
        <v>0.94829613609221741</v>
      </c>
      <c r="AD92" s="2">
        <v>-2.7479731960573153</v>
      </c>
      <c r="AE92" s="2">
        <v>-2.602999938507514</v>
      </c>
      <c r="AF92" s="2">
        <v>1.2204556171991319</v>
      </c>
      <c r="AG92" s="2">
        <v>0.47448097094376157</v>
      </c>
      <c r="AH92" s="2">
        <v>0.84067765344876988</v>
      </c>
      <c r="AI92" s="2">
        <v>-3.009228176966555</v>
      </c>
      <c r="AJ92" s="2">
        <v>-0.39177018396368218</v>
      </c>
      <c r="AK92" s="2">
        <v>-2.4952556315592891</v>
      </c>
      <c r="AL92" s="2">
        <v>1.1328719969150778</v>
      </c>
      <c r="AM92" s="2">
        <v>0.77196125079596067</v>
      </c>
      <c r="AN92" s="2">
        <v>1.6874183388472828</v>
      </c>
      <c r="AO92" s="2">
        <v>-4.6757439534100076E-3</v>
      </c>
    </row>
    <row r="93" spans="1:41" x14ac:dyDescent="0.35">
      <c r="A93" s="4" t="s">
        <v>57</v>
      </c>
      <c r="B93" s="2">
        <v>4.2555378262246037</v>
      </c>
      <c r="C93" s="2">
        <v>4.5016619483070938E-2</v>
      </c>
      <c r="D93" s="3">
        <v>63.636363636363633</v>
      </c>
      <c r="E93" s="2">
        <v>-0.38947163030403825</v>
      </c>
      <c r="F93" s="2">
        <f t="shared" si="4"/>
        <v>-0.59930928531522232</v>
      </c>
      <c r="G93" s="2">
        <v>0.20983765501118407</v>
      </c>
      <c r="I93" s="2">
        <v>0.56460708562975725</v>
      </c>
      <c r="J93" s="2">
        <v>-1.0155074621754097</v>
      </c>
      <c r="K93" s="2">
        <v>-2.0352877161623533</v>
      </c>
      <c r="L93" s="2">
        <v>-2.1443243645095738</v>
      </c>
      <c r="M93" s="2">
        <v>1.6339660306414674</v>
      </c>
      <c r="N93" s="2">
        <v>-1.9696346039417243</v>
      </c>
      <c r="O93" s="2">
        <v>-1.5475809267167615</v>
      </c>
      <c r="P93" s="2">
        <v>-1.1872653672161009</v>
      </c>
      <c r="Q93" s="2">
        <v>-2.0581957766063725</v>
      </c>
      <c r="R93" s="2">
        <v>1.2677658736152209</v>
      </c>
      <c r="S93" s="2">
        <v>1.3917189321290366</v>
      </c>
      <c r="T93" s="2">
        <v>-2.1070098622679092</v>
      </c>
      <c r="U93" s="2">
        <v>-2.022101946627469</v>
      </c>
      <c r="V93" s="2">
        <v>-0.14175654942897153</v>
      </c>
      <c r="W93" s="2">
        <v>1.1331555040923953</v>
      </c>
      <c r="X93" s="2">
        <v>1.6420378552089885</v>
      </c>
      <c r="Y93" s="2">
        <v>1.3088822697755758</v>
      </c>
      <c r="Z93" s="2">
        <v>-2.1848420569543645</v>
      </c>
      <c r="AA93" s="2">
        <v>-5.3918323573025541E-2</v>
      </c>
      <c r="AB93" s="2">
        <v>-2.1176261163780721</v>
      </c>
      <c r="AC93" s="2">
        <v>1.0082392918606642</v>
      </c>
      <c r="AD93" s="2">
        <v>-0.14482882343713299</v>
      </c>
      <c r="AE93" s="2">
        <v>2.0060712950422559</v>
      </c>
      <c r="AF93" s="2">
        <v>1.2425012192385601</v>
      </c>
      <c r="AG93" s="2">
        <v>-8.4720816535571286E-2</v>
      </c>
      <c r="AH93" s="2">
        <v>1.0786331539093035</v>
      </c>
      <c r="AI93" s="2">
        <v>-8.794099487236192E-3</v>
      </c>
      <c r="AJ93" s="2">
        <v>-2.0045540406834177</v>
      </c>
      <c r="AK93" s="2">
        <v>0.513770110527621</v>
      </c>
      <c r="AL93" s="2">
        <v>0.16037238913810004</v>
      </c>
      <c r="AM93" s="2">
        <v>0.59891345555179776</v>
      </c>
      <c r="AN93" s="2">
        <v>0.18467388260584602</v>
      </c>
      <c r="AO93" s="2">
        <v>-1.7900055789641769</v>
      </c>
    </row>
    <row r="94" spans="1:41" x14ac:dyDescent="0.35">
      <c r="A94" s="5" t="s">
        <v>194</v>
      </c>
      <c r="B94" s="2">
        <v>4.2534349352410059</v>
      </c>
      <c r="C94" s="2">
        <v>4.4799172040117907E-2</v>
      </c>
      <c r="D94" s="3">
        <v>21.212121212121211</v>
      </c>
      <c r="E94" s="2">
        <v>-1.7570831341389506</v>
      </c>
      <c r="F94" s="2">
        <f t="shared" si="4"/>
        <v>-2.2235519829931771</v>
      </c>
      <c r="G94" s="2">
        <v>0.46646884885422657</v>
      </c>
      <c r="I94" s="2">
        <v>-3.1758345593200086</v>
      </c>
      <c r="J94" s="2">
        <v>-1.0155074621754097</v>
      </c>
      <c r="K94" s="2">
        <v>-2.0352877161623533</v>
      </c>
      <c r="L94" s="2">
        <v>-2.1443243645095738</v>
      </c>
      <c r="M94" s="2">
        <v>-2.7468058127985393</v>
      </c>
      <c r="N94" s="2">
        <v>-1.9696346039417243</v>
      </c>
      <c r="O94" s="2">
        <v>-3.0389426205510341</v>
      </c>
      <c r="P94" s="2">
        <v>-1.1872653672161009</v>
      </c>
      <c r="Q94" s="2">
        <v>-2.0581957766063725</v>
      </c>
      <c r="R94" s="2">
        <v>-2.2237358926221056</v>
      </c>
      <c r="S94" s="2">
        <v>-2.874536290168614</v>
      </c>
      <c r="T94" s="2">
        <v>-2.1070098622679092</v>
      </c>
      <c r="U94" s="2">
        <v>-2.022101946627469</v>
      </c>
      <c r="V94" s="2">
        <v>1.0299347278963513</v>
      </c>
      <c r="W94" s="2">
        <v>1.5183040840968087</v>
      </c>
      <c r="X94" s="2">
        <v>-2.5765239064376373</v>
      </c>
      <c r="Y94" s="2">
        <v>-2.995629799848659</v>
      </c>
      <c r="Z94" s="2">
        <v>-2.1848420569543645</v>
      </c>
      <c r="AA94" s="2">
        <v>-2.2328952708661949</v>
      </c>
      <c r="AB94" s="2">
        <v>-2.1176261163780721</v>
      </c>
      <c r="AC94" s="2">
        <v>1.6022222525932854</v>
      </c>
      <c r="AD94" s="2">
        <v>1.1230740652481841</v>
      </c>
      <c r="AE94" s="2">
        <v>-2.602999938507514</v>
      </c>
      <c r="AF94" s="2">
        <v>-2.9321690222484871</v>
      </c>
      <c r="AG94" s="2">
        <v>-2.2339399291909512</v>
      </c>
      <c r="AH94" s="2">
        <v>1.9419743273440022</v>
      </c>
      <c r="AI94" s="2">
        <v>1.1645697534039054</v>
      </c>
      <c r="AJ94" s="2">
        <v>-2.0045540406834177</v>
      </c>
      <c r="AK94" s="2">
        <v>-2.4952556315592891</v>
      </c>
      <c r="AL94" s="2">
        <v>-2.512648517990796</v>
      </c>
      <c r="AM94" s="2">
        <v>1.536339173428787</v>
      </c>
      <c r="AN94" s="2">
        <v>-3.2763742090648118</v>
      </c>
      <c r="AO94" s="2">
        <v>-1.7900055789641769</v>
      </c>
    </row>
    <row r="95" spans="1:41" x14ac:dyDescent="0.35">
      <c r="A95" s="4" t="s">
        <v>91</v>
      </c>
      <c r="B95" s="2">
        <v>4.2490270525471869</v>
      </c>
      <c r="C95" s="2">
        <v>4.4346781382939744E-2</v>
      </c>
      <c r="D95" s="3">
        <v>27.27272727272727</v>
      </c>
      <c r="E95" s="2">
        <v>-1.2143153529705943</v>
      </c>
      <c r="F95" s="2">
        <f t="shared" si="4"/>
        <v>-2.2235519829931771</v>
      </c>
      <c r="G95" s="2">
        <v>1.0092366300225828</v>
      </c>
      <c r="I95" s="2">
        <v>-3.1758345593200086</v>
      </c>
      <c r="J95" s="2">
        <v>-1.0155074621754097</v>
      </c>
      <c r="K95" s="2">
        <v>-2.0352877161623533</v>
      </c>
      <c r="L95" s="2">
        <v>-2.1443243645095738</v>
      </c>
      <c r="M95" s="2">
        <v>-2.7468058127985393</v>
      </c>
      <c r="N95" s="2">
        <v>-1.9696346039417243</v>
      </c>
      <c r="O95" s="2">
        <v>1.9858754138201637</v>
      </c>
      <c r="P95" s="2">
        <v>-1.1872653672161009</v>
      </c>
      <c r="Q95" s="2">
        <v>-2.0581957766063725</v>
      </c>
      <c r="R95" s="2">
        <v>-0.17841291383544811</v>
      </c>
      <c r="S95" s="2">
        <v>-1.5523169954346949</v>
      </c>
      <c r="T95" s="2">
        <v>-2.1070098622679092</v>
      </c>
      <c r="U95" s="2">
        <v>-2.022101946627469</v>
      </c>
      <c r="V95" s="2">
        <v>-2.605649538414879</v>
      </c>
      <c r="W95" s="2">
        <v>-2.9682822310464538</v>
      </c>
      <c r="X95" s="2">
        <v>-2.5765239064376373</v>
      </c>
      <c r="Y95" s="2">
        <v>0.85262091482838331</v>
      </c>
      <c r="Z95" s="2">
        <v>-2.1848420569543645</v>
      </c>
      <c r="AA95" s="2">
        <v>-2.2328952708661949</v>
      </c>
      <c r="AB95" s="2">
        <v>-2.1176261163780721</v>
      </c>
      <c r="AC95" s="2">
        <v>1.797429501706695</v>
      </c>
      <c r="AD95" s="2">
        <v>-2.7479731960573153</v>
      </c>
      <c r="AE95" s="2">
        <v>-0.75174158978843886</v>
      </c>
      <c r="AF95" s="2">
        <v>-2.9321690222484871</v>
      </c>
      <c r="AG95" s="2">
        <v>-2.2339399291909512</v>
      </c>
      <c r="AH95" s="2">
        <v>0.14884270818441314</v>
      </c>
      <c r="AI95" s="2">
        <v>-3.009228176966555</v>
      </c>
      <c r="AJ95" s="2">
        <v>-2.0045540406834177</v>
      </c>
      <c r="AK95" s="2">
        <v>-2.4952556315592891</v>
      </c>
      <c r="AL95" s="2">
        <v>-2.512648517990796</v>
      </c>
      <c r="AM95" s="2">
        <v>0.23820237647474335</v>
      </c>
      <c r="AN95" s="2">
        <v>1.27836927489937</v>
      </c>
      <c r="AO95" s="2">
        <v>-1.7900055789641769</v>
      </c>
    </row>
    <row r="96" spans="1:41" x14ac:dyDescent="0.35">
      <c r="A96" s="4" t="s">
        <v>45</v>
      </c>
      <c r="B96" s="2">
        <v>4.2412724699016957</v>
      </c>
      <c r="C96" s="2">
        <v>4.3561971071591994E-2</v>
      </c>
      <c r="D96" s="3">
        <v>96.969696969696969</v>
      </c>
      <c r="E96" s="2">
        <v>0.23591217702672052</v>
      </c>
      <c r="F96" s="2">
        <f t="shared" si="4"/>
        <v>0.78323887749390564</v>
      </c>
      <c r="G96" s="2">
        <v>-0.54732670046718512</v>
      </c>
      <c r="I96" s="2">
        <v>0.85358980473800761</v>
      </c>
      <c r="J96" s="2">
        <v>-6.1264952736084725E-2</v>
      </c>
      <c r="K96" s="2">
        <v>0.98216301334818279</v>
      </c>
      <c r="L96" s="2">
        <v>1.0378048495434247</v>
      </c>
      <c r="M96" s="2">
        <v>1.1039016725759978</v>
      </c>
      <c r="N96" s="2">
        <v>1.013088783726821</v>
      </c>
      <c r="O96" s="2">
        <v>0.28141141226663752</v>
      </c>
      <c r="P96" s="2">
        <v>0.64524354549013541</v>
      </c>
      <c r="Q96" s="2">
        <v>0.7553852119618194</v>
      </c>
      <c r="R96" s="2">
        <v>0.6852849615890505</v>
      </c>
      <c r="S96" s="2">
        <v>1.2473844953944235</v>
      </c>
      <c r="T96" s="2">
        <v>0.75690751468995121</v>
      </c>
      <c r="U96" s="2">
        <v>0.34151003326467533</v>
      </c>
      <c r="V96" s="2">
        <v>0.98774730388532794</v>
      </c>
      <c r="W96" s="2">
        <v>0.47903087777711434</v>
      </c>
      <c r="X96" s="2">
        <v>1.0630621802357891</v>
      </c>
      <c r="Y96" s="2">
        <v>1.0061471672287805</v>
      </c>
      <c r="Z96" s="2">
        <v>0.57933407543596604</v>
      </c>
      <c r="AA96" s="2">
        <v>0.47552562926851782</v>
      </c>
      <c r="AB96" s="2">
        <v>-0.26636776765899683</v>
      </c>
      <c r="AC96" s="2">
        <v>1.1137059747829079</v>
      </c>
      <c r="AD96" s="2">
        <v>0.70549803766562058</v>
      </c>
      <c r="AE96" s="2">
        <v>1.3659963881407982</v>
      </c>
      <c r="AF96" s="2">
        <v>1.2824364280415774</v>
      </c>
      <c r="AG96" s="2">
        <v>0.47448097094376157</v>
      </c>
      <c r="AH96" s="2">
        <v>1.6431835782429673</v>
      </c>
      <c r="AI96" s="2">
        <v>0.790181302648572</v>
      </c>
      <c r="AJ96" s="2">
        <v>-2.0045540406834177</v>
      </c>
      <c r="AK96" s="2">
        <v>0.97618277583001001</v>
      </c>
      <c r="AL96" s="2">
        <v>0.80142947378841678</v>
      </c>
      <c r="AM96" s="2">
        <v>1.1462507914299493</v>
      </c>
      <c r="AN96" s="2">
        <v>0.96395034602562213</v>
      </c>
      <c r="AO96" s="2">
        <v>-0.4677862842302577</v>
      </c>
    </row>
    <row r="97" spans="1:41" x14ac:dyDescent="0.35">
      <c r="A97" s="4" t="s">
        <v>160</v>
      </c>
      <c r="B97" s="2">
        <v>4.2375940007992474</v>
      </c>
      <c r="C97" s="2">
        <v>4.319455987487824E-2</v>
      </c>
      <c r="D97" s="3">
        <v>63.636363636363633</v>
      </c>
      <c r="E97" s="2">
        <v>-0.32517143818665656</v>
      </c>
      <c r="F97" s="2">
        <f t="shared" si="4"/>
        <v>-0.87093588421971302</v>
      </c>
      <c r="G97" s="2">
        <v>0.54576444603305641</v>
      </c>
      <c r="I97" s="2">
        <v>-0.63052744285418461</v>
      </c>
      <c r="J97" s="2">
        <v>-1.0155074621754097</v>
      </c>
      <c r="K97" s="2">
        <v>-2.0352877161623533</v>
      </c>
      <c r="L97" s="2">
        <v>-1.1029316793513486</v>
      </c>
      <c r="M97" s="2">
        <v>0.42957487944473088</v>
      </c>
      <c r="N97" s="2">
        <v>-0.26206442784378792</v>
      </c>
      <c r="O97" s="2">
        <v>-0.10901306046644646</v>
      </c>
      <c r="P97" s="2">
        <v>-1.1872653672161009</v>
      </c>
      <c r="Q97" s="2">
        <v>-2.0581957766063725</v>
      </c>
      <c r="R97" s="2">
        <v>-0.5161657165241692</v>
      </c>
      <c r="S97" s="2">
        <v>0.69728895887221498</v>
      </c>
      <c r="T97" s="2">
        <v>-2.1070098622679092</v>
      </c>
      <c r="U97" s="2">
        <v>-0.98070926146924398</v>
      </c>
      <c r="V97" s="2">
        <v>1.1768947455951313</v>
      </c>
      <c r="W97" s="2">
        <v>-0.60467025115430961</v>
      </c>
      <c r="X97" s="2">
        <v>0.18011220180821075</v>
      </c>
      <c r="Y97" s="2">
        <v>0.31421320486741139</v>
      </c>
      <c r="Z97" s="2">
        <v>-2.1848420569543645</v>
      </c>
      <c r="AA97" s="2">
        <v>0.27360976153867711</v>
      </c>
      <c r="AB97" s="2">
        <v>-2.1176261163780721</v>
      </c>
      <c r="AC97" s="2">
        <v>1.5924263349119903</v>
      </c>
      <c r="AD97" s="2">
        <v>-2.7479731960573153</v>
      </c>
      <c r="AE97" s="2">
        <v>-0.42402299121434472</v>
      </c>
      <c r="AF97" s="2">
        <v>-0.84938365193203713</v>
      </c>
      <c r="AG97" s="2">
        <v>-2.2339399291909512</v>
      </c>
      <c r="AH97" s="2">
        <v>2.2016153682450232</v>
      </c>
      <c r="AI97" s="2">
        <v>-3.009228176966555</v>
      </c>
      <c r="AJ97" s="2">
        <v>-2.0045540406834177</v>
      </c>
      <c r="AK97" s="2">
        <v>0.65118250372648545</v>
      </c>
      <c r="AL97" s="2">
        <v>-0.42986314767434608</v>
      </c>
      <c r="AM97" s="2">
        <v>1.1613136670047848</v>
      </c>
      <c r="AN97" s="2">
        <v>0.46089796747073147</v>
      </c>
      <c r="AO97" s="2">
        <v>-1.7900055789641769</v>
      </c>
    </row>
    <row r="98" spans="1:41" x14ac:dyDescent="0.35">
      <c r="A98" s="5" t="s">
        <v>180</v>
      </c>
      <c r="B98" s="2">
        <v>4.2336812977263456</v>
      </c>
      <c r="C98" s="2">
        <v>4.2807153510996392E-2</v>
      </c>
      <c r="D98" s="3">
        <v>48.484848484848484</v>
      </c>
      <c r="E98" s="2">
        <v>-1.1509688495531207</v>
      </c>
      <c r="F98" s="2">
        <f t="shared" si="4"/>
        <v>-0.9432327971253226</v>
      </c>
      <c r="G98" s="2">
        <v>-0.20773605242779813</v>
      </c>
      <c r="I98" s="2">
        <v>-0.6693295269151367</v>
      </c>
      <c r="J98" s="2">
        <v>0.13062057350282838</v>
      </c>
      <c r="K98" s="2">
        <v>-2.0352877161623533</v>
      </c>
      <c r="L98" s="2">
        <v>-0.43675418841163732</v>
      </c>
      <c r="M98" s="2">
        <v>-1.7054131276403144</v>
      </c>
      <c r="N98" s="2">
        <v>-1.9696346039417243</v>
      </c>
      <c r="O98" s="2">
        <v>-3.0389426205510341</v>
      </c>
      <c r="P98" s="2">
        <v>-7.332201490926421E-2</v>
      </c>
      <c r="Q98" s="2">
        <v>-2.0581957766063725</v>
      </c>
      <c r="R98" s="2">
        <v>-2.2237358926221056</v>
      </c>
      <c r="S98" s="2">
        <v>1.1495797826581562</v>
      </c>
      <c r="T98" s="2">
        <v>-0.25575151354883402</v>
      </c>
      <c r="U98" s="2">
        <v>-2.022101946627469</v>
      </c>
      <c r="V98" s="2">
        <v>-2.605649538414879</v>
      </c>
      <c r="W98" s="2">
        <v>1.2670189092735367</v>
      </c>
      <c r="X98" s="2">
        <v>-2.5765239064376373</v>
      </c>
      <c r="Y98" s="2">
        <v>1.5738728572387539</v>
      </c>
      <c r="Z98" s="2">
        <v>-0.69348036312009198</v>
      </c>
      <c r="AA98" s="2">
        <v>0.80093042308711537</v>
      </c>
      <c r="AB98" s="2">
        <v>-0.26636776765899683</v>
      </c>
      <c r="AC98" s="2">
        <v>-2.6057081849196857</v>
      </c>
      <c r="AD98" s="2">
        <v>-2.7479731960573153</v>
      </c>
      <c r="AE98" s="2">
        <v>-2.602999938507514</v>
      </c>
      <c r="AF98" s="2">
        <v>-0.51552851491020613</v>
      </c>
      <c r="AG98" s="2">
        <v>0.35823682820491565</v>
      </c>
      <c r="AH98" s="2">
        <v>-2.8644159570991032</v>
      </c>
      <c r="AI98" s="2">
        <v>-3.009228176966555</v>
      </c>
      <c r="AJ98" s="2">
        <v>-2.0045540406834177</v>
      </c>
      <c r="AK98" s="2">
        <v>-2.4952556315592891</v>
      </c>
      <c r="AL98" s="2">
        <v>0.73557004319927854</v>
      </c>
      <c r="AM98" s="2">
        <v>-3.0842236759312094</v>
      </c>
      <c r="AN98" s="2">
        <v>1.7326557866200916</v>
      </c>
      <c r="AO98" s="2">
        <v>-1.7900055789641769</v>
      </c>
    </row>
    <row r="99" spans="1:41" x14ac:dyDescent="0.35">
      <c r="A99" s="4" t="s">
        <v>95</v>
      </c>
      <c r="B99" s="2">
        <v>4.2291697025391013</v>
      </c>
      <c r="C99" s="2">
        <v>4.2364760437402282E-2</v>
      </c>
      <c r="D99" s="3">
        <v>24.242424242424242</v>
      </c>
      <c r="E99" s="2">
        <v>-1.3716332700176839</v>
      </c>
      <c r="F99" s="2">
        <f t="shared" si="4"/>
        <v>-2.0152734459615322</v>
      </c>
      <c r="G99" s="2">
        <v>0.64364017594384837</v>
      </c>
      <c r="I99" s="2">
        <v>-2.1344418741617837</v>
      </c>
      <c r="J99" s="2">
        <v>-1.0155074621754097</v>
      </c>
      <c r="K99" s="2">
        <v>-2.0352877161623533</v>
      </c>
      <c r="L99" s="2">
        <v>-2.1443243645095738</v>
      </c>
      <c r="M99" s="2">
        <v>-2.7468058127985393</v>
      </c>
      <c r="N99" s="2">
        <v>-1.9696346039417243</v>
      </c>
      <c r="O99" s="2">
        <v>-3.0389426205510341</v>
      </c>
      <c r="P99" s="2">
        <v>-1.1872653672161009</v>
      </c>
      <c r="Q99" s="2">
        <v>-2.0581957766063725</v>
      </c>
      <c r="R99" s="2">
        <v>-2.2237358926221056</v>
      </c>
      <c r="S99" s="2">
        <v>-1.5523169954346949</v>
      </c>
      <c r="T99" s="2">
        <v>-2.1070098622679092</v>
      </c>
      <c r="U99" s="2">
        <v>-2.022101946627469</v>
      </c>
      <c r="V99" s="2">
        <v>-2.605649538414879</v>
      </c>
      <c r="W99" s="2">
        <v>-2.9682822310464538</v>
      </c>
      <c r="X99" s="2">
        <v>-0.45925261078187307</v>
      </c>
      <c r="Y99" s="2">
        <v>1.806123674793914</v>
      </c>
      <c r="Z99" s="2">
        <v>-2.1848420569543645</v>
      </c>
      <c r="AA99" s="2">
        <v>-2.2328952708661949</v>
      </c>
      <c r="AB99" s="2">
        <v>-2.1176261163780721</v>
      </c>
      <c r="AC99" s="2">
        <v>-2.6057081849196857</v>
      </c>
      <c r="AD99" s="2">
        <v>-2.7479731960573153</v>
      </c>
      <c r="AE99" s="2">
        <v>-1.5616072533492891</v>
      </c>
      <c r="AF99" s="2">
        <v>-1.4408073284142144</v>
      </c>
      <c r="AG99" s="2">
        <v>-2.2339399291909512</v>
      </c>
      <c r="AH99" s="2">
        <v>-2.8644159570991032</v>
      </c>
      <c r="AI99" s="2">
        <v>-3.009228176966555</v>
      </c>
      <c r="AJ99" s="2">
        <v>-2.0045540406834177</v>
      </c>
      <c r="AK99" s="2">
        <v>-0.58677061268063935</v>
      </c>
      <c r="AL99" s="2">
        <v>-2.512648517990796</v>
      </c>
      <c r="AM99" s="2">
        <v>-3.0842236759312094</v>
      </c>
      <c r="AN99" s="2">
        <v>1.7484028061441372</v>
      </c>
      <c r="AO99" s="2">
        <v>-1.7900055789641769</v>
      </c>
    </row>
    <row r="100" spans="1:41" x14ac:dyDescent="0.35">
      <c r="A100" s="5" t="s">
        <v>146</v>
      </c>
      <c r="B100" s="2">
        <v>4.2280665526579702</v>
      </c>
      <c r="C100" s="2">
        <v>4.2257286413873767E-2</v>
      </c>
      <c r="D100" s="3">
        <v>18.181818181818183</v>
      </c>
      <c r="E100" s="2">
        <v>-1.9849943447241116</v>
      </c>
      <c r="F100" s="2">
        <f t="shared" si="4"/>
        <v>-0.92868235589354176</v>
      </c>
      <c r="G100" s="2">
        <v>-1.0563119888305699</v>
      </c>
      <c r="I100" s="2">
        <v>-1.0585632636642446</v>
      </c>
      <c r="J100" s="2">
        <v>-0.3165374578393908</v>
      </c>
      <c r="K100" s="2">
        <v>-2.0352877161623533</v>
      </c>
      <c r="L100" s="2">
        <v>-2.1443243645095738</v>
      </c>
      <c r="M100" s="2">
        <v>0.91130102270785351</v>
      </c>
      <c r="N100" s="2">
        <v>-1.9696346039417243</v>
      </c>
      <c r="O100" s="2">
        <v>-3.0389426205510341</v>
      </c>
      <c r="P100" s="2">
        <v>-1.1872653672161009</v>
      </c>
      <c r="Q100" s="2">
        <v>-2.0581957766063725</v>
      </c>
      <c r="R100" s="2">
        <v>-2.2237358926221056</v>
      </c>
      <c r="S100" s="2">
        <v>2.0871742370854234</v>
      </c>
      <c r="T100" s="2">
        <v>-2.1070098622679092</v>
      </c>
      <c r="U100" s="2">
        <v>-2.022101946627469</v>
      </c>
      <c r="V100" s="2">
        <v>-2.605649538414879</v>
      </c>
      <c r="W100" s="2">
        <v>-2.9682822310464538</v>
      </c>
      <c r="X100" s="2">
        <v>-2.5765239064376373</v>
      </c>
      <c r="Y100" s="2">
        <v>-2.995629799848659</v>
      </c>
      <c r="Z100" s="2">
        <v>-2.1848420569543645</v>
      </c>
      <c r="AA100" s="2">
        <v>-2.2328952708661949</v>
      </c>
      <c r="AB100" s="2">
        <v>-2.1176261163780721</v>
      </c>
      <c r="AC100" s="2">
        <v>-2.6057081849196857</v>
      </c>
      <c r="AD100" s="2">
        <v>-2.7479731960573153</v>
      </c>
      <c r="AE100" s="2">
        <v>-2.602999938507514</v>
      </c>
      <c r="AF100" s="2">
        <v>1.9190954432512011</v>
      </c>
      <c r="AG100" s="2">
        <v>-2.2339399291909512</v>
      </c>
      <c r="AH100" s="2">
        <v>-2.8644159570991032</v>
      </c>
      <c r="AI100" s="2">
        <v>-3.009228176966555</v>
      </c>
      <c r="AJ100" s="2">
        <v>-2.0045540406834177</v>
      </c>
      <c r="AK100" s="2">
        <v>-2.4952556315592891</v>
      </c>
      <c r="AL100" s="2">
        <v>0.74044706785823533</v>
      </c>
      <c r="AM100" s="2">
        <v>-3.0842236759312094</v>
      </c>
      <c r="AN100" s="2">
        <v>-3.2763742090648118</v>
      </c>
      <c r="AO100" s="2">
        <v>-1.7900055789641769</v>
      </c>
    </row>
    <row r="101" spans="1:41" x14ac:dyDescent="0.35">
      <c r="A101" s="4" t="s">
        <v>53</v>
      </c>
      <c r="B101" s="2">
        <v>4.22577434814393</v>
      </c>
      <c r="C101" s="2">
        <v>4.2034840179128709E-2</v>
      </c>
      <c r="D101" s="3">
        <v>24.242424242424242</v>
      </c>
      <c r="E101" s="2">
        <v>-1.8504506382575141</v>
      </c>
      <c r="F101" s="2">
        <f t="shared" si="4"/>
        <v>-0.3986690260842502</v>
      </c>
      <c r="G101" s="2">
        <v>-1.4517816121732638</v>
      </c>
      <c r="I101" s="2">
        <v>1.8211190627130878</v>
      </c>
      <c r="J101" s="2">
        <v>-1.0155074621754097</v>
      </c>
      <c r="K101" s="2">
        <v>-2.0352877161623533</v>
      </c>
      <c r="L101" s="2">
        <v>-2.1443243645095738</v>
      </c>
      <c r="M101" s="2">
        <v>1.3806553497129979</v>
      </c>
      <c r="N101" s="2">
        <v>-1.9696346039417243</v>
      </c>
      <c r="O101" s="2">
        <v>-3.0389426205510341</v>
      </c>
      <c r="P101" s="2">
        <v>-0.1458726820578759</v>
      </c>
      <c r="Q101" s="2">
        <v>-0.56683408277209979</v>
      </c>
      <c r="R101" s="2">
        <v>-2.2237358926221056</v>
      </c>
      <c r="S101" s="2">
        <v>1.5857750846470011</v>
      </c>
      <c r="T101" s="2">
        <v>-2.1070098622679092</v>
      </c>
      <c r="U101" s="2">
        <v>-0.23677211161670197</v>
      </c>
      <c r="V101" s="2">
        <v>-2.605649538414879</v>
      </c>
      <c r="W101" s="2">
        <v>-2.9682822310464538</v>
      </c>
      <c r="X101" s="2">
        <v>-2.5765239064376373</v>
      </c>
      <c r="Y101" s="2">
        <v>-2.995629799848659</v>
      </c>
      <c r="Z101" s="2">
        <v>-2.1848420569543645</v>
      </c>
      <c r="AA101" s="2">
        <v>-2.2328952708661949</v>
      </c>
      <c r="AB101" s="2">
        <v>-2.1176261163780721</v>
      </c>
      <c r="AC101" s="2">
        <v>-2.6057081849196857</v>
      </c>
      <c r="AD101" s="2">
        <v>-2.7479731960573153</v>
      </c>
      <c r="AE101" s="2">
        <v>-2.602999938507514</v>
      </c>
      <c r="AF101" s="2">
        <v>1.2419198732151984</v>
      </c>
      <c r="AG101" s="2">
        <v>-2.2339399291909512</v>
      </c>
      <c r="AH101" s="2">
        <v>-2.8644159570991032</v>
      </c>
      <c r="AI101" s="2">
        <v>-3.009228176966555</v>
      </c>
      <c r="AJ101" s="2">
        <v>-2.0045540406834177</v>
      </c>
      <c r="AK101" s="2">
        <v>-2.4952556315592891</v>
      </c>
      <c r="AL101" s="2">
        <v>1.5477093066578194</v>
      </c>
      <c r="AM101" s="2">
        <v>-3.0842236759312094</v>
      </c>
      <c r="AN101" s="2">
        <v>-3.2763742090648118</v>
      </c>
      <c r="AO101" s="2">
        <v>-1.7900055789641769</v>
      </c>
    </row>
    <row r="102" spans="1:41" x14ac:dyDescent="0.35">
      <c r="A102" s="4" t="s">
        <v>39</v>
      </c>
      <c r="B102" s="2">
        <v>4.2191127803061681</v>
      </c>
      <c r="C102" s="2">
        <v>4.1394994829749648E-2</v>
      </c>
      <c r="D102" s="3">
        <v>63.636363636363633</v>
      </c>
      <c r="E102" s="2">
        <v>-0.7934056385128937</v>
      </c>
      <c r="F102" s="2">
        <f t="shared" si="4"/>
        <v>0.97558850715722456</v>
      </c>
      <c r="G102" s="2">
        <v>-1.7689941456701184</v>
      </c>
      <c r="I102" s="2">
        <v>-2.1344418741617837</v>
      </c>
      <c r="J102" s="2">
        <v>2.0906834350880055</v>
      </c>
      <c r="K102" s="2">
        <v>2.1803762794860941</v>
      </c>
      <c r="L102" s="2">
        <v>0.78560519557501418</v>
      </c>
      <c r="M102" s="2">
        <v>1.9557194997987926</v>
      </c>
      <c r="N102" s="2">
        <v>0.23719127209012544</v>
      </c>
      <c r="O102" s="2">
        <v>-3.0389426205510341</v>
      </c>
      <c r="P102" s="2">
        <v>2.0270485302082988</v>
      </c>
      <c r="Q102" s="2">
        <v>2.0257008261218012</v>
      </c>
      <c r="R102" s="2">
        <v>-2.2237358926221056</v>
      </c>
      <c r="S102" s="2">
        <v>-1.1669661140706777</v>
      </c>
      <c r="T102" s="2">
        <v>1.6294663197597874</v>
      </c>
      <c r="U102" s="2">
        <v>1.8236780204844203</v>
      </c>
      <c r="V102" s="2">
        <v>-2.605649538414879</v>
      </c>
      <c r="W102" s="2">
        <v>-2.9682822310464538</v>
      </c>
      <c r="X102" s="2">
        <v>-2.5765239064376373</v>
      </c>
      <c r="Y102" s="2">
        <v>-2.995629799848659</v>
      </c>
      <c r="Z102" s="2">
        <v>1.8309785773077045</v>
      </c>
      <c r="AA102" s="2">
        <v>1.9063854618523293</v>
      </c>
      <c r="AB102" s="2">
        <v>0.66841509386448217</v>
      </c>
      <c r="AC102" s="2">
        <v>-0.34802961005050104</v>
      </c>
      <c r="AD102" s="2">
        <v>-2.7479731960573153</v>
      </c>
      <c r="AE102" s="2">
        <v>-2.602999938507514</v>
      </c>
      <c r="AF102" s="2">
        <v>-1.3193851655287516</v>
      </c>
      <c r="AG102" s="2">
        <v>1.9580975735222963</v>
      </c>
      <c r="AH102" s="2">
        <v>-2.8644159570991032</v>
      </c>
      <c r="AI102" s="2">
        <v>-3.009228176966555</v>
      </c>
      <c r="AJ102" s="2">
        <v>0.42841525019098814</v>
      </c>
      <c r="AK102" s="2">
        <v>-2.4952556315592891</v>
      </c>
      <c r="AL102" s="2">
        <v>-2.512648517990796</v>
      </c>
      <c r="AM102" s="2">
        <v>-3.076107100575393E-2</v>
      </c>
      <c r="AN102" s="2">
        <v>2.7037861531930048E-2</v>
      </c>
      <c r="AO102" s="2">
        <v>-0.17722172224444158</v>
      </c>
    </row>
    <row r="103" spans="1:41" x14ac:dyDescent="0.35">
      <c r="A103" s="4" t="s">
        <v>105</v>
      </c>
      <c r="B103" s="2">
        <v>4.2141813086638207</v>
      </c>
      <c r="C103" s="2">
        <v>4.0927607797195419E-2</v>
      </c>
      <c r="D103" s="3">
        <v>15.151515151515152</v>
      </c>
      <c r="E103" s="2">
        <v>-1.714636819917388</v>
      </c>
      <c r="F103" s="2">
        <f t="shared" si="4"/>
        <v>-2.2235519829931771</v>
      </c>
      <c r="G103" s="2">
        <v>0.5089151630757891</v>
      </c>
      <c r="I103" s="2">
        <v>-3.1758345593200086</v>
      </c>
      <c r="J103" s="2">
        <v>-1.0155074621754097</v>
      </c>
      <c r="K103" s="2">
        <v>-2.0352877161623533</v>
      </c>
      <c r="L103" s="2">
        <v>-2.1443243645095738</v>
      </c>
      <c r="M103" s="2">
        <v>-2.7468058127985393</v>
      </c>
      <c r="N103" s="2">
        <v>-1.9696346039417243</v>
      </c>
      <c r="O103" s="2">
        <v>-3.0389426205510341</v>
      </c>
      <c r="P103" s="2">
        <v>-1.1872653672161009</v>
      </c>
      <c r="Q103" s="2">
        <v>-2.0581957766063725</v>
      </c>
      <c r="R103" s="2">
        <v>2.0293839412647818</v>
      </c>
      <c r="S103" s="2">
        <v>-2.874536290168614</v>
      </c>
      <c r="T103" s="2">
        <v>-2.1070098622679092</v>
      </c>
      <c r="U103" s="2">
        <v>-2.022101946627469</v>
      </c>
      <c r="V103" s="2">
        <v>-2.605649538414879</v>
      </c>
      <c r="W103" s="2">
        <v>-2.9682822310464538</v>
      </c>
      <c r="X103" s="2">
        <v>2.2059558842451286</v>
      </c>
      <c r="Y103" s="2">
        <v>-2.995629799848659</v>
      </c>
      <c r="Z103" s="2">
        <v>-2.1848420569543645</v>
      </c>
      <c r="AA103" s="2">
        <v>-2.2328952708661949</v>
      </c>
      <c r="AB103" s="2">
        <v>-2.1176261163780721</v>
      </c>
      <c r="AC103" s="2">
        <v>-2.6057081849196857</v>
      </c>
      <c r="AD103" s="2">
        <v>-2.7479731960573153</v>
      </c>
      <c r="AE103" s="2">
        <v>1.3869390747770214</v>
      </c>
      <c r="AF103" s="2">
        <v>-2.9321690222484871</v>
      </c>
      <c r="AG103" s="2">
        <v>-2.2339399291909512</v>
      </c>
      <c r="AH103" s="2">
        <v>-0.21997736763126483</v>
      </c>
      <c r="AI103" s="2">
        <v>-3.009228176966555</v>
      </c>
      <c r="AJ103" s="2">
        <v>-2.0045540406834177</v>
      </c>
      <c r="AK103" s="2">
        <v>2.379985103130084</v>
      </c>
      <c r="AL103" s="2">
        <v>-2.512648517990796</v>
      </c>
      <c r="AM103" s="2">
        <v>-3.0842236759312094</v>
      </c>
      <c r="AN103" s="2">
        <v>-3.2763742090648118</v>
      </c>
      <c r="AO103" s="2">
        <v>-1.7900055789641769</v>
      </c>
    </row>
    <row r="104" spans="1:41" x14ac:dyDescent="0.35">
      <c r="A104" s="4" t="s">
        <v>140</v>
      </c>
      <c r="B104" s="2">
        <v>4.2080918452756952</v>
      </c>
      <c r="C104" s="2">
        <v>4.0357745532904693E-2</v>
      </c>
      <c r="D104" s="3">
        <v>75.757575757575751</v>
      </c>
      <c r="E104" s="2">
        <v>0.15322635599630763</v>
      </c>
      <c r="F104" s="2">
        <f t="shared" si="4"/>
        <v>-0.16624716093047376</v>
      </c>
      <c r="G104" s="2">
        <v>0.31947351692678139</v>
      </c>
      <c r="I104" s="2">
        <v>1.0156444011235908</v>
      </c>
      <c r="J104" s="2">
        <v>-0.41344747084744721</v>
      </c>
      <c r="K104" s="2">
        <v>-2.0352877161623533</v>
      </c>
      <c r="L104" s="2">
        <v>-0.35899452949880667</v>
      </c>
      <c r="M104" s="2">
        <v>0.96084951073264746</v>
      </c>
      <c r="N104" s="2">
        <v>-1.9696346039417243</v>
      </c>
      <c r="O104" s="2">
        <v>0.85763870695469846</v>
      </c>
      <c r="P104" s="2">
        <v>0.21067464145593667</v>
      </c>
      <c r="Q104" s="2">
        <v>-2.0581957766063725</v>
      </c>
      <c r="R104" s="2">
        <v>0.48468500751260724</v>
      </c>
      <c r="S104" s="2">
        <v>0.67703568350563959</v>
      </c>
      <c r="T104" s="2">
        <v>-0.61564816843363657</v>
      </c>
      <c r="U104" s="2">
        <v>-2.022101946627469</v>
      </c>
      <c r="V104" s="2">
        <v>-0.89807936231694252</v>
      </c>
      <c r="W104" s="2">
        <v>0.96878408097097424</v>
      </c>
      <c r="X104" s="2">
        <v>1.3441732280322827</v>
      </c>
      <c r="Y104" s="2">
        <v>0.9576948965405262</v>
      </c>
      <c r="Z104" s="2">
        <v>-2.1848420569543645</v>
      </c>
      <c r="AA104" s="2">
        <v>-0.38163692214711969</v>
      </c>
      <c r="AB104" s="2">
        <v>-2.1176261163780721</v>
      </c>
      <c r="AC104" s="2">
        <v>1.1323585298577836</v>
      </c>
      <c r="AD104" s="2">
        <v>1.1589541512516406</v>
      </c>
      <c r="AE104" s="2">
        <v>0.83649065188216942</v>
      </c>
      <c r="AF104" s="2">
        <v>-0.45360252665464379</v>
      </c>
      <c r="AG104" s="2">
        <v>-1.1925472440327261</v>
      </c>
      <c r="AH104" s="2">
        <v>1.3270630033444963</v>
      </c>
      <c r="AI104" s="2">
        <v>1.0887575530182287</v>
      </c>
      <c r="AJ104" s="2">
        <v>-2.0045540406834177</v>
      </c>
      <c r="AK104" s="2">
        <v>1.0599597735667841</v>
      </c>
      <c r="AL104" s="2">
        <v>1.3915799983492823</v>
      </c>
      <c r="AM104" s="2">
        <v>1.4435479596523675</v>
      </c>
      <c r="AN104" s="2">
        <v>0.81883002405700678</v>
      </c>
      <c r="AO104" s="2">
        <v>-1.7900055789641769</v>
      </c>
    </row>
    <row r="105" spans="1:41" x14ac:dyDescent="0.35">
      <c r="A105" s="4" t="s">
        <v>29</v>
      </c>
      <c r="B105" s="2">
        <v>4.1975837690357771</v>
      </c>
      <c r="C105" s="2">
        <v>3.9392978717044093E-2</v>
      </c>
      <c r="D105" s="3">
        <v>81.818181818181827</v>
      </c>
      <c r="E105" s="2">
        <v>-2.7545275625560955E-2</v>
      </c>
      <c r="F105" s="2">
        <f t="shared" si="4"/>
        <v>0.42115725187239794</v>
      </c>
      <c r="G105" s="2">
        <v>-0.44870252749795891</v>
      </c>
      <c r="I105" s="2">
        <v>1.1650258027448708</v>
      </c>
      <c r="J105" s="2">
        <v>-1.0155074621754097</v>
      </c>
      <c r="K105" s="2">
        <v>0.34672932641251508</v>
      </c>
      <c r="L105" s="2">
        <v>0.20006790917553705</v>
      </c>
      <c r="M105" s="2">
        <v>1.4094706832044768</v>
      </c>
      <c r="N105" s="2">
        <v>-0.92824191878349926</v>
      </c>
      <c r="O105" s="2">
        <v>0.94652876273855346</v>
      </c>
      <c r="P105" s="2">
        <v>-0.88623537155211973</v>
      </c>
      <c r="Q105" s="2">
        <v>-1.2872797819715088E-2</v>
      </c>
      <c r="R105" s="2">
        <v>-2.2237358926221056</v>
      </c>
      <c r="S105" s="2">
        <v>1.0329288165972421</v>
      </c>
      <c r="T105" s="2">
        <v>-1.0656171771096843</v>
      </c>
      <c r="U105" s="2">
        <v>-0.6998826518935497</v>
      </c>
      <c r="V105" s="2">
        <v>-1.1142878445806061</v>
      </c>
      <c r="W105" s="2">
        <v>0.26749863928110629</v>
      </c>
      <c r="X105" s="2">
        <v>-2.5765239064376373</v>
      </c>
      <c r="Y105" s="2">
        <v>1.4195272492381599</v>
      </c>
      <c r="Z105" s="2">
        <v>-0.86262276222044543</v>
      </c>
      <c r="AA105" s="2">
        <v>-2.2328952708661949</v>
      </c>
      <c r="AB105" s="2">
        <v>-0.79540682164415277</v>
      </c>
      <c r="AC105" s="2">
        <v>0.73493419264101978</v>
      </c>
      <c r="AD105" s="2">
        <v>-1.2566115022230426</v>
      </c>
      <c r="AE105" s="2">
        <v>-2.602999938507514</v>
      </c>
      <c r="AF105" s="2">
        <v>1.1720106964721648</v>
      </c>
      <c r="AG105" s="2">
        <v>-0.91172063445703189</v>
      </c>
      <c r="AH105" s="2">
        <v>1.0294012668683596</v>
      </c>
      <c r="AI105" s="2">
        <v>-0.96390519817989739</v>
      </c>
      <c r="AJ105" s="2">
        <v>-2.0045540406834177</v>
      </c>
      <c r="AK105" s="2">
        <v>-0.58677061268063935</v>
      </c>
      <c r="AL105" s="2">
        <v>0.89913948655307274</v>
      </c>
      <c r="AM105" s="2">
        <v>0.96812392329345454</v>
      </c>
      <c r="AN105" s="2">
        <v>1.3074024835701161</v>
      </c>
      <c r="AO105" s="2">
        <v>-0.74861289380595197</v>
      </c>
    </row>
    <row r="106" spans="1:41" x14ac:dyDescent="0.35">
      <c r="A106" s="4" t="s">
        <v>104</v>
      </c>
      <c r="B106" s="2">
        <v>4.1946253294838645</v>
      </c>
      <c r="C106" s="2">
        <v>3.9125543356170814E-2</v>
      </c>
      <c r="D106" s="3">
        <v>69.696969696969703</v>
      </c>
      <c r="E106" s="2">
        <v>-0.72164721091020001</v>
      </c>
      <c r="F106" s="2">
        <f t="shared" si="4"/>
        <v>-0.18554044579445508</v>
      </c>
      <c r="G106" s="2">
        <v>-0.53610676511574495</v>
      </c>
      <c r="I106" s="2">
        <v>1.3361957687674018</v>
      </c>
      <c r="J106" s="2">
        <v>-1.0155074621754097</v>
      </c>
      <c r="K106" s="2">
        <v>-0.42250385944261787</v>
      </c>
      <c r="L106" s="2">
        <v>-2.1443243645095738</v>
      </c>
      <c r="M106" s="2">
        <v>1.3184376883879243</v>
      </c>
      <c r="N106" s="2">
        <v>-1.9696346039417243</v>
      </c>
      <c r="O106" s="2">
        <v>-0.18707301982126801</v>
      </c>
      <c r="P106" s="2">
        <v>-1.1872653672161009</v>
      </c>
      <c r="Q106" s="2">
        <v>-2.0581957766063725</v>
      </c>
      <c r="R106" s="2">
        <v>-0.73237419878783283</v>
      </c>
      <c r="S106" s="2">
        <v>1.1929437337628686</v>
      </c>
      <c r="T106" s="2">
        <v>-0.39943968616997294</v>
      </c>
      <c r="U106" s="2">
        <v>-2.022101946627469</v>
      </c>
      <c r="V106" s="2">
        <v>0.76375187528174548</v>
      </c>
      <c r="W106" s="2">
        <v>0.93756759559586478</v>
      </c>
      <c r="X106" s="2">
        <v>0.31612712743966292</v>
      </c>
      <c r="Y106" s="2">
        <v>1.2942043216363719</v>
      </c>
      <c r="Z106" s="2">
        <v>-2.1848420569543645</v>
      </c>
      <c r="AA106" s="2">
        <v>-0.91067597613227569</v>
      </c>
      <c r="AB106" s="2">
        <v>-2.1176261163780721</v>
      </c>
      <c r="AC106" s="2">
        <v>1.0828006227368356</v>
      </c>
      <c r="AD106" s="2">
        <v>-4.8135470190069626E-2</v>
      </c>
      <c r="AE106" s="2">
        <v>0.23014717340527097</v>
      </c>
      <c r="AF106" s="2">
        <v>1.4794675165079818</v>
      </c>
      <c r="AG106" s="2">
        <v>-1.1925472440327261</v>
      </c>
      <c r="AH106" s="2">
        <v>1.4200373369117494</v>
      </c>
      <c r="AI106" s="2">
        <v>4.0304883169616692E-3</v>
      </c>
      <c r="AJ106" s="2">
        <v>-2.0045540406834177</v>
      </c>
      <c r="AK106" s="2">
        <v>-1.4538629464010642</v>
      </c>
      <c r="AL106" s="2">
        <v>-0.23161515074306854</v>
      </c>
      <c r="AM106" s="2">
        <v>0.26036506664750469</v>
      </c>
      <c r="AN106" s="2">
        <v>0.88978938468302238</v>
      </c>
      <c r="AO106" s="2">
        <v>-1.7900055789641769</v>
      </c>
    </row>
    <row r="107" spans="1:41" x14ac:dyDescent="0.35">
      <c r="A107" s="5" t="s">
        <v>199</v>
      </c>
      <c r="B107" s="2">
        <v>4.180584596602956</v>
      </c>
      <c r="C107" s="2">
        <v>3.7880844199956867E-2</v>
      </c>
      <c r="D107" s="3">
        <v>75.757575757575751</v>
      </c>
      <c r="E107" s="2">
        <v>-0.56167815467892468</v>
      </c>
      <c r="F107" s="2">
        <f t="shared" si="4"/>
        <v>-0.1163183820568626</v>
      </c>
      <c r="G107" s="2">
        <v>-0.44535977262206206</v>
      </c>
      <c r="I107" s="2">
        <v>1.3340531503452855</v>
      </c>
      <c r="J107" s="2">
        <v>-1.0155074621754097</v>
      </c>
      <c r="K107" s="2">
        <v>-2.0352877161623533</v>
      </c>
      <c r="L107" s="2">
        <v>-0.43675418841163732</v>
      </c>
      <c r="M107" s="2">
        <v>1.5719043061198017</v>
      </c>
      <c r="N107" s="2">
        <v>-0.35685074722198884</v>
      </c>
      <c r="O107" s="2">
        <v>-0.14629158667373401</v>
      </c>
      <c r="P107" s="2">
        <v>-0.10808412116847614</v>
      </c>
      <c r="Q107" s="2">
        <v>-2.0581957766063725</v>
      </c>
      <c r="R107" s="2">
        <v>-0.73237419878783283</v>
      </c>
      <c r="S107" s="2">
        <v>1.4832270909553331</v>
      </c>
      <c r="T107" s="2">
        <v>-0.7847905675339899</v>
      </c>
      <c r="U107" s="2">
        <v>-2.022101946627469</v>
      </c>
      <c r="V107" s="2">
        <v>-2.605649538414879</v>
      </c>
      <c r="W107" s="2">
        <v>1.3568432951704767</v>
      </c>
      <c r="X107" s="2">
        <v>0.14031381686188718</v>
      </c>
      <c r="Y107" s="2">
        <v>1.0684911059809628</v>
      </c>
      <c r="Z107" s="2">
        <v>-2.1848420569543645</v>
      </c>
      <c r="AA107" s="2">
        <v>0.50825632798559006</v>
      </c>
      <c r="AB107" s="2">
        <v>-2.1176261163780721</v>
      </c>
      <c r="AC107" s="2">
        <v>0.81441266316601746</v>
      </c>
      <c r="AD107" s="2">
        <v>0.68834850408241799</v>
      </c>
      <c r="AE107" s="2">
        <v>0.64275941745976273</v>
      </c>
      <c r="AF107" s="2">
        <v>1.4310855987461994</v>
      </c>
      <c r="AG107" s="2">
        <v>9.0342526106741497E-2</v>
      </c>
      <c r="AH107" s="2">
        <v>6.0380038698808806E-2</v>
      </c>
      <c r="AI107" s="2">
        <v>0.52997342232757294</v>
      </c>
      <c r="AJ107" s="2">
        <v>-2.0045540406834177</v>
      </c>
      <c r="AK107" s="2">
        <v>-0.44993265277263172</v>
      </c>
      <c r="AL107" s="2">
        <v>-1.0212868241565234</v>
      </c>
      <c r="AM107" s="2">
        <v>0.42645535510100074</v>
      </c>
      <c r="AN107" s="2">
        <v>0.14703551866828157</v>
      </c>
      <c r="AO107" s="2">
        <v>-0.4677862842302577</v>
      </c>
    </row>
    <row r="108" spans="1:41" x14ac:dyDescent="0.35">
      <c r="A108" s="4" t="s">
        <v>43</v>
      </c>
      <c r="B108" s="2">
        <v>4.1744668588860181</v>
      </c>
      <c r="C108" s="2">
        <v>3.7350972270002343E-2</v>
      </c>
      <c r="D108" s="3">
        <v>24.242424242424242</v>
      </c>
      <c r="E108" s="2">
        <v>-2.0007329455632852</v>
      </c>
      <c r="F108" s="2">
        <f t="shared" si="4"/>
        <v>0.20963811329700205</v>
      </c>
      <c r="G108" s="2">
        <v>-2.2103710588602872</v>
      </c>
      <c r="H108" s="2">
        <v>1.9580028972018812E-2</v>
      </c>
      <c r="I108" s="2">
        <v>1.5766825198748229</v>
      </c>
      <c r="J108" s="2">
        <v>-1.0155074621754097</v>
      </c>
      <c r="K108" s="2">
        <v>-0.54392602232808063</v>
      </c>
      <c r="L108" s="2">
        <v>-0.29306601579049835</v>
      </c>
      <c r="M108" s="2">
        <v>1.3240075469041759</v>
      </c>
      <c r="N108" s="2">
        <v>-0.64741530920780499</v>
      </c>
      <c r="O108" s="2">
        <v>-3.0389426205510341</v>
      </c>
      <c r="P108" s="2">
        <v>-1.1872653672161009</v>
      </c>
      <c r="Q108" s="2">
        <v>-2.0581957766063725</v>
      </c>
      <c r="R108" s="2">
        <v>-2.2237358926221056</v>
      </c>
      <c r="S108" s="2">
        <v>0.82015663616286993</v>
      </c>
      <c r="T108" s="2">
        <v>-2.1070098622679092</v>
      </c>
      <c r="U108" s="2">
        <v>-2.022101946627469</v>
      </c>
      <c r="V108" s="2">
        <v>-2.605649538414879</v>
      </c>
      <c r="W108" s="2">
        <v>-2.9682822310464538</v>
      </c>
      <c r="X108" s="2">
        <v>-2.5765239064376373</v>
      </c>
      <c r="Y108" s="2">
        <v>-2.995629799848659</v>
      </c>
      <c r="Z108" s="2">
        <v>-2.1848420569543645</v>
      </c>
      <c r="AA108" s="2">
        <v>-2.2328952708661949</v>
      </c>
      <c r="AB108" s="2">
        <v>-2.1176261163780721</v>
      </c>
      <c r="AC108" s="2">
        <v>-2.6057081849196857</v>
      </c>
      <c r="AD108" s="2">
        <v>-2.7479731960573153</v>
      </c>
      <c r="AE108" s="2">
        <v>-2.602999938507514</v>
      </c>
      <c r="AF108" s="2">
        <v>1.9405756268270116</v>
      </c>
      <c r="AG108" s="2">
        <v>-2.2339399291909512</v>
      </c>
      <c r="AH108" s="2">
        <v>-2.8644159570991032</v>
      </c>
      <c r="AI108" s="2">
        <v>-3.009228176966555</v>
      </c>
      <c r="AJ108" s="2">
        <v>-2.0045540406834177</v>
      </c>
      <c r="AK108" s="2">
        <v>-2.4952556315592891</v>
      </c>
      <c r="AL108" s="2">
        <v>0.64601546282319311</v>
      </c>
      <c r="AM108" s="2">
        <v>-3.0842236759312094</v>
      </c>
      <c r="AN108" s="2">
        <v>-3.2763742090648118</v>
      </c>
      <c r="AO108" s="2">
        <v>-1.7900055789641769</v>
      </c>
    </row>
    <row r="109" spans="1:41" x14ac:dyDescent="0.35">
      <c r="A109" s="4" t="s">
        <v>48</v>
      </c>
      <c r="B109" s="2">
        <v>4.1640552918934519</v>
      </c>
      <c r="C109" s="2">
        <v>3.6466186122814118E-2</v>
      </c>
      <c r="D109" s="3">
        <v>45.454545454545453</v>
      </c>
      <c r="E109" s="2">
        <v>-1.3898910253556673</v>
      </c>
      <c r="F109" s="2">
        <f t="shared" si="4"/>
        <v>-1.787756593534543</v>
      </c>
      <c r="G109" s="2">
        <v>0.39786556817887564</v>
      </c>
      <c r="I109" s="2">
        <v>-3.1758345593200086</v>
      </c>
      <c r="J109" s="2">
        <v>-1.0155074621754097</v>
      </c>
      <c r="K109" s="2">
        <v>-2.0352877161623533</v>
      </c>
      <c r="L109" s="2">
        <v>-2.1443243645095738</v>
      </c>
      <c r="M109" s="2">
        <v>-0.56782886550537004</v>
      </c>
      <c r="N109" s="2">
        <v>-0.47827291010745165</v>
      </c>
      <c r="O109" s="2">
        <v>-3.0389426205510341</v>
      </c>
      <c r="P109" s="2">
        <v>0.13495392751781829</v>
      </c>
      <c r="Q109" s="2">
        <v>-2.0581957766063725</v>
      </c>
      <c r="R109" s="2">
        <v>-2.2237358926221056</v>
      </c>
      <c r="S109" s="2">
        <v>0.6854899587442782</v>
      </c>
      <c r="T109" s="2">
        <v>0.37155663332593414</v>
      </c>
      <c r="U109" s="2">
        <v>-2.022101946627469</v>
      </c>
      <c r="V109" s="2">
        <v>1.7891697361585195</v>
      </c>
      <c r="W109" s="2">
        <v>-2.9682822310464538</v>
      </c>
      <c r="X109" s="2">
        <v>-0.4273047937822575</v>
      </c>
      <c r="Y109" s="2">
        <v>-2.995629799848659</v>
      </c>
      <c r="Z109" s="2">
        <v>-0.57205820023462928</v>
      </c>
      <c r="AA109" s="2">
        <v>0.41154331860164362</v>
      </c>
      <c r="AB109" s="2">
        <v>-2.1176261163780721</v>
      </c>
      <c r="AC109" s="2">
        <v>0.99428399266441247</v>
      </c>
      <c r="AD109" s="2">
        <v>-1.1351893393375798</v>
      </c>
      <c r="AE109" s="2">
        <v>-0.52021456819106404</v>
      </c>
      <c r="AF109" s="2">
        <v>-2.9321690222484871</v>
      </c>
      <c r="AG109" s="2">
        <v>-2.2339399291909512</v>
      </c>
      <c r="AH109" s="2">
        <v>0.56871356048138222</v>
      </c>
      <c r="AI109" s="2">
        <v>-3.009228176966555</v>
      </c>
      <c r="AJ109" s="2">
        <v>-2.0045540406834177</v>
      </c>
      <c r="AK109" s="2">
        <v>-2.4952556315592891</v>
      </c>
      <c r="AL109" s="2">
        <v>-0.72731868298002911</v>
      </c>
      <c r="AM109" s="2">
        <v>1.9541619911177215</v>
      </c>
      <c r="AN109" s="2">
        <v>-3.2763742090648118</v>
      </c>
      <c r="AO109" s="2">
        <v>-1.7900055789641769</v>
      </c>
    </row>
    <row r="110" spans="1:41" x14ac:dyDescent="0.35">
      <c r="A110" s="4" t="s">
        <v>75</v>
      </c>
      <c r="B110" s="2">
        <v>4.1557610128779237</v>
      </c>
      <c r="C110" s="2">
        <v>3.5776352855514823E-2</v>
      </c>
      <c r="D110" s="3">
        <v>60.606060606060609</v>
      </c>
      <c r="E110" s="2">
        <v>-0.61956321619136079</v>
      </c>
      <c r="F110" s="2">
        <f t="shared" si="4"/>
        <v>-0.32699448938369685</v>
      </c>
      <c r="G110" s="2">
        <v>-0.29256872680766394</v>
      </c>
      <c r="I110" s="2">
        <v>-1.6844728654857362</v>
      </c>
      <c r="J110" s="2">
        <v>-0.53838620745574717</v>
      </c>
      <c r="K110" s="2">
        <v>-0.71306842142843407</v>
      </c>
      <c r="L110" s="2">
        <v>8.8671745882580227E-2</v>
      </c>
      <c r="M110" s="2">
        <v>1.2122833015688528</v>
      </c>
      <c r="N110" s="2">
        <v>-0.18430476893095726</v>
      </c>
      <c r="O110" s="2">
        <v>1.0520556772021639</v>
      </c>
      <c r="P110" s="2">
        <v>-1.1872653672161009</v>
      </c>
      <c r="Q110" s="2">
        <v>-2.0581957766063725</v>
      </c>
      <c r="R110" s="2">
        <v>-2.2237358926221056</v>
      </c>
      <c r="S110" s="2">
        <v>0.55537740759514043</v>
      </c>
      <c r="T110" s="2">
        <v>-1.0656171771096843</v>
      </c>
      <c r="U110" s="2">
        <v>-0.6998826518935497</v>
      </c>
      <c r="V110" s="2">
        <v>-0.52286416809842873</v>
      </c>
      <c r="W110" s="2">
        <v>-2.9682822310464538</v>
      </c>
      <c r="X110" s="2">
        <v>-2.5765239064376373</v>
      </c>
      <c r="Y110" s="2">
        <v>0.37562282927628027</v>
      </c>
      <c r="Z110" s="2">
        <v>-2.1848420569543645</v>
      </c>
      <c r="AA110" s="2">
        <v>-1.19150258570797</v>
      </c>
      <c r="AB110" s="2">
        <v>-2.1176261163780721</v>
      </c>
      <c r="AC110" s="2">
        <v>0.57926700577857548</v>
      </c>
      <c r="AD110" s="2">
        <v>-2.7479731960573153</v>
      </c>
      <c r="AE110" s="2">
        <v>-2.602999938507514</v>
      </c>
      <c r="AF110" s="2">
        <v>-0.48346270234340727</v>
      </c>
      <c r="AG110" s="2">
        <v>-0.91172063445703189</v>
      </c>
      <c r="AH110" s="2">
        <v>-0.78163058678265329</v>
      </c>
      <c r="AI110" s="2">
        <v>-3.009228176966555</v>
      </c>
      <c r="AJ110" s="2">
        <v>-2.0045540406834177</v>
      </c>
      <c r="AK110" s="2">
        <v>-2.4952556315592891</v>
      </c>
      <c r="AL110" s="2">
        <v>-9.6008010652515144E-2</v>
      </c>
      <c r="AM110" s="2">
        <v>1.9315173869191575</v>
      </c>
      <c r="AN110" s="2">
        <v>0.73692657779207582</v>
      </c>
      <c r="AO110" s="2">
        <v>-1.7900055789641769</v>
      </c>
    </row>
    <row r="111" spans="1:41" x14ac:dyDescent="0.35">
      <c r="A111" s="5" t="s">
        <v>208</v>
      </c>
      <c r="B111" s="2">
        <v>4.1513392002963627</v>
      </c>
      <c r="C111" s="2">
        <v>3.5413940450593095E-2</v>
      </c>
      <c r="D111" s="3">
        <v>81.818181818181827</v>
      </c>
      <c r="E111" s="2">
        <v>-0.30611020594219124</v>
      </c>
      <c r="F111" s="2">
        <f t="shared" si="4"/>
        <v>-0.31811358345713031</v>
      </c>
      <c r="G111" s="2">
        <v>1.2003377514939073E-2</v>
      </c>
      <c r="I111" s="2">
        <v>0.96501902200271361</v>
      </c>
      <c r="J111" s="2">
        <v>-1.550746217540961E-2</v>
      </c>
      <c r="K111" s="2">
        <v>-2.0352877161623533</v>
      </c>
      <c r="L111" s="2">
        <v>0.23769267806529479</v>
      </c>
      <c r="M111" s="2">
        <v>-0.74248443901589689</v>
      </c>
      <c r="N111" s="2">
        <v>-0.64741530920780499</v>
      </c>
      <c r="O111" s="2">
        <v>0.44549958709137272</v>
      </c>
      <c r="P111" s="2">
        <v>0.66399298150297437</v>
      </c>
      <c r="Q111" s="2">
        <v>-2.0581957766063725</v>
      </c>
      <c r="R111" s="2">
        <v>0.17593782885893267</v>
      </c>
      <c r="S111" s="2">
        <v>1.0388006357640092</v>
      </c>
      <c r="T111" s="2">
        <v>0.30963064507037175</v>
      </c>
      <c r="U111" s="2">
        <v>-2.022101946627469</v>
      </c>
      <c r="V111" s="2">
        <v>0.66873925713549998</v>
      </c>
      <c r="W111" s="2">
        <v>-0.11641263031668768</v>
      </c>
      <c r="X111" s="2">
        <v>-8.3763517410799807E-2</v>
      </c>
      <c r="Y111" s="2">
        <v>1.7300450284248563</v>
      </c>
      <c r="Z111" s="2">
        <v>-1.1434493717961396</v>
      </c>
      <c r="AA111" s="2">
        <v>0.63692293711313319</v>
      </c>
      <c r="AB111" s="2">
        <v>-2.1176261163780721</v>
      </c>
      <c r="AC111" s="2">
        <v>1.2165252953191585</v>
      </c>
      <c r="AD111" s="2">
        <v>-1.7065805108990904</v>
      </c>
      <c r="AE111" s="2">
        <v>-7.0245559515016404E-2</v>
      </c>
      <c r="AF111" s="2">
        <v>1.0316660084536609</v>
      </c>
      <c r="AG111" s="2">
        <v>0.27256510321392091</v>
      </c>
      <c r="AH111" s="2">
        <v>0.81053699094946197</v>
      </c>
      <c r="AI111" s="2">
        <v>-3.009228176966555</v>
      </c>
      <c r="AJ111" s="2">
        <v>-2.0045540406834177</v>
      </c>
      <c r="AK111" s="2">
        <v>-1.1730363368253698</v>
      </c>
      <c r="AL111" s="2">
        <v>-6.3942198085716245E-2</v>
      </c>
      <c r="AM111" s="2">
        <v>1.1047329165951894</v>
      </c>
      <c r="AN111" s="2">
        <v>1.0487513171521188</v>
      </c>
      <c r="AO111" s="2">
        <v>-0.74861289380595197</v>
      </c>
    </row>
    <row r="112" spans="1:41" x14ac:dyDescent="0.35">
      <c r="A112" s="4" t="s">
        <v>111</v>
      </c>
      <c r="B112" s="2">
        <v>4.1442316180905472</v>
      </c>
      <c r="C112" s="2">
        <v>3.483907939451035E-2</v>
      </c>
      <c r="D112" s="3">
        <v>54.54545454545454</v>
      </c>
      <c r="E112" s="2">
        <v>-0.14120670633605639</v>
      </c>
      <c r="F112" s="2">
        <f t="shared" si="4"/>
        <v>-0.60121855432087834</v>
      </c>
      <c r="G112" s="2">
        <v>0.46001184798482198</v>
      </c>
      <c r="I112" s="2">
        <v>1.3502590654187534</v>
      </c>
      <c r="J112" s="2">
        <v>-1.0155074621754097</v>
      </c>
      <c r="K112" s="2">
        <v>-2.0352877161623533</v>
      </c>
      <c r="L112" s="2">
        <v>-2.1443243645095738</v>
      </c>
      <c r="M112" s="2">
        <v>0.83876770582419158</v>
      </c>
      <c r="N112" s="2">
        <v>-1.9696346039417243</v>
      </c>
      <c r="O112" s="2">
        <v>0.89459528142067035</v>
      </c>
      <c r="P112" s="2">
        <v>-1.1872653672161009</v>
      </c>
      <c r="Q112" s="2">
        <v>-2.0581957766063725</v>
      </c>
      <c r="R112" s="2">
        <v>0.76793311475784298</v>
      </c>
      <c r="S112" s="2">
        <v>1.3697655760525627</v>
      </c>
      <c r="T112" s="2">
        <v>-2.1070098622679092</v>
      </c>
      <c r="U112" s="2">
        <v>-2.022101946627469</v>
      </c>
      <c r="V112" s="2">
        <v>0.8538937198655342</v>
      </c>
      <c r="W112" s="2">
        <v>-0.71060365617726939</v>
      </c>
      <c r="X112" s="2">
        <v>0.35847924501601741</v>
      </c>
      <c r="Y112" s="2">
        <v>1.3709985814443086</v>
      </c>
      <c r="Z112" s="2">
        <v>-2.1848420569543645</v>
      </c>
      <c r="AA112" s="2">
        <v>-2.2328952708661949</v>
      </c>
      <c r="AB112" s="2">
        <v>-2.1176261163780721</v>
      </c>
      <c r="AC112" s="2">
        <v>0.92971253313648783</v>
      </c>
      <c r="AD112" s="2">
        <v>-2.7479731960573153</v>
      </c>
      <c r="AE112" s="2">
        <v>-8.3171944731795358E-2</v>
      </c>
      <c r="AF112" s="2">
        <v>0.72402503993069867</v>
      </c>
      <c r="AG112" s="2">
        <v>-2.2339399291909512</v>
      </c>
      <c r="AH112" s="2">
        <v>0.2851110566552445</v>
      </c>
      <c r="AI112" s="2">
        <v>6.3021720646959975E-2</v>
      </c>
      <c r="AJ112" s="2">
        <v>-2.0045540406834177</v>
      </c>
      <c r="AK112" s="2">
        <v>0.14918295790854938</v>
      </c>
      <c r="AL112" s="2">
        <v>1.1086316495596187</v>
      </c>
      <c r="AM112" s="2">
        <v>0.51576850165288879</v>
      </c>
      <c r="AN112" s="2">
        <v>1.1737362725101994</v>
      </c>
      <c r="AO112" s="2">
        <v>-1.7900055789641769</v>
      </c>
    </row>
    <row r="113" spans="1:41" x14ac:dyDescent="0.35">
      <c r="A113" s="4" t="s">
        <v>131</v>
      </c>
      <c r="B113" s="2">
        <v>4.1302372478852289</v>
      </c>
      <c r="C113" s="2">
        <v>3.3734346408473073E-2</v>
      </c>
      <c r="D113" s="3">
        <v>57.575757575757578</v>
      </c>
      <c r="E113" s="2">
        <v>8.9126890460086747E-2</v>
      </c>
      <c r="F113" s="2">
        <f t="shared" si="4"/>
        <v>-0.59063025689924231</v>
      </c>
      <c r="G113" s="2">
        <v>0.67975714735932902</v>
      </c>
      <c r="I113" s="2">
        <v>0.93106993961563467</v>
      </c>
      <c r="J113" s="2">
        <v>-1.0155074621754097</v>
      </c>
      <c r="K113" s="2">
        <v>-2.0352877161623533</v>
      </c>
      <c r="L113" s="2">
        <v>-2.1443243645095738</v>
      </c>
      <c r="M113" s="2">
        <v>1.3108983187354901</v>
      </c>
      <c r="N113" s="2">
        <v>-1.9696346039417243</v>
      </c>
      <c r="O113" s="2">
        <v>0.78913697000571159</v>
      </c>
      <c r="P113" s="2">
        <v>-1.1872653672161009</v>
      </c>
      <c r="Q113" s="2">
        <v>-2.0581957766063725</v>
      </c>
      <c r="R113" s="2">
        <v>0.58984509594608636</v>
      </c>
      <c r="S113" s="2">
        <v>0.83903824760345569</v>
      </c>
      <c r="T113" s="2">
        <v>-2.1070098622679092</v>
      </c>
      <c r="U113" s="2">
        <v>-2.022101946627469</v>
      </c>
      <c r="V113" s="2">
        <v>-0.99286568169514333</v>
      </c>
      <c r="W113" s="2">
        <v>0.13586331950755418</v>
      </c>
      <c r="X113" s="2">
        <v>1.1251304108881108</v>
      </c>
      <c r="Y113" s="2">
        <v>0.92558832134629121</v>
      </c>
      <c r="Z113" s="2">
        <v>-2.1848420569543645</v>
      </c>
      <c r="AA113" s="2">
        <v>-2.2328952708661949</v>
      </c>
      <c r="AB113" s="2">
        <v>-2.1176261163780721</v>
      </c>
      <c r="AC113" s="2">
        <v>0.72287526479451636</v>
      </c>
      <c r="AD113" s="2">
        <v>-3.1135472757790862E-2</v>
      </c>
      <c r="AE113" s="2">
        <v>1.4776626178866683</v>
      </c>
      <c r="AF113" s="2">
        <v>1.2615398101468676</v>
      </c>
      <c r="AG113" s="2">
        <v>-2.2339399291909512</v>
      </c>
      <c r="AH113" s="2">
        <v>0.80684947584805511</v>
      </c>
      <c r="AI113" s="2">
        <v>0.95696050398958243</v>
      </c>
      <c r="AJ113" s="2">
        <v>-2.0045540406834177</v>
      </c>
      <c r="AK113" s="2">
        <v>0.99903813710604361</v>
      </c>
      <c r="AL113" s="2">
        <v>1.6180389759912359</v>
      </c>
      <c r="AM113" s="2">
        <v>0.82751970192472246</v>
      </c>
      <c r="AN113" s="2">
        <v>0.88472414738611327</v>
      </c>
      <c r="AO113" s="2">
        <v>-1.7900055789641769</v>
      </c>
    </row>
    <row r="114" spans="1:41" x14ac:dyDescent="0.35">
      <c r="A114" s="4" t="s">
        <v>154</v>
      </c>
      <c r="B114" s="2">
        <v>4.1264885707003742</v>
      </c>
      <c r="C114" s="2">
        <v>3.3444416484535687E-2</v>
      </c>
      <c r="D114" s="3">
        <v>81.818181818181827</v>
      </c>
      <c r="E114" s="2">
        <v>-4.4612601690898167E-2</v>
      </c>
      <c r="F114" s="2">
        <f t="shared" si="4"/>
        <v>0.16808094533093737</v>
      </c>
      <c r="G114" s="2">
        <v>-0.21269354702183554</v>
      </c>
      <c r="I114" s="2">
        <v>1.0393004861602522</v>
      </c>
      <c r="J114" s="2">
        <v>-0.71447746651142841</v>
      </c>
      <c r="K114" s="2">
        <v>-0.54392602232808063</v>
      </c>
      <c r="L114" s="2">
        <v>3.4652582783595759E-2</v>
      </c>
      <c r="M114" s="2">
        <v>1.0248551465503479</v>
      </c>
      <c r="N114" s="2">
        <v>-1.9696346039417243</v>
      </c>
      <c r="O114" s="2">
        <v>0.2400394963144088</v>
      </c>
      <c r="P114" s="2">
        <v>1.5245418618250901</v>
      </c>
      <c r="Q114" s="2">
        <v>-2.0581957766063725</v>
      </c>
      <c r="R114" s="2">
        <v>-1.1823432074638804</v>
      </c>
      <c r="S114" s="2">
        <v>1.0430217306568219</v>
      </c>
      <c r="T114" s="2">
        <v>-0.49422600554817381</v>
      </c>
      <c r="U114" s="2">
        <v>-0.23677211161670197</v>
      </c>
      <c r="V114" s="2">
        <v>0.13550206043690624</v>
      </c>
      <c r="W114" s="2">
        <v>0.82697195153442893</v>
      </c>
      <c r="X114" s="2">
        <v>-0.29549053918990981</v>
      </c>
      <c r="Y114" s="2">
        <v>1.3769324184368406</v>
      </c>
      <c r="Z114" s="2">
        <v>-2.1848420569543645</v>
      </c>
      <c r="AA114" s="2">
        <v>-0.62011141414645954</v>
      </c>
      <c r="AB114" s="2">
        <v>-2.1176261163780721</v>
      </c>
      <c r="AC114" s="2">
        <v>0.48454986801163069</v>
      </c>
      <c r="AD114" s="2">
        <v>-1.7065805108990904</v>
      </c>
      <c r="AE114" s="2">
        <v>0.30602091570364187</v>
      </c>
      <c r="AF114" s="2">
        <v>0.90611322766620139</v>
      </c>
      <c r="AG114" s="2">
        <v>-0.91172063445703189</v>
      </c>
      <c r="AH114" s="2">
        <v>0.68101487236624791</v>
      </c>
      <c r="AI114" s="2">
        <v>0.14641145679322148</v>
      </c>
      <c r="AJ114" s="2">
        <v>-2.0045540406834177</v>
      </c>
      <c r="AK114" s="2">
        <v>0.44476252344837408</v>
      </c>
      <c r="AL114" s="2">
        <v>0.93466459083277209</v>
      </c>
      <c r="AM114" s="2">
        <v>0.82645407881149602</v>
      </c>
      <c r="AN114" s="2">
        <v>1.3210028164095635</v>
      </c>
      <c r="AO114" s="2">
        <v>-1.7900055789641769</v>
      </c>
    </row>
    <row r="115" spans="1:41" x14ac:dyDescent="0.35">
      <c r="A115" s="4" t="s">
        <v>112</v>
      </c>
      <c r="B115" s="2">
        <v>4.1262288446064241</v>
      </c>
      <c r="C115" s="2">
        <v>3.3424421317367593E-2</v>
      </c>
      <c r="D115" s="3">
        <v>84.848484848484844</v>
      </c>
      <c r="E115" s="2">
        <v>-1.1438280226030368</v>
      </c>
      <c r="F115" s="2">
        <f t="shared" si="4"/>
        <v>0.33029015266817746</v>
      </c>
      <c r="G115" s="2">
        <v>-1.4741181752712142</v>
      </c>
      <c r="H115" s="2">
        <v>8.6405381576310933E-2</v>
      </c>
      <c r="I115" s="2">
        <v>1.1517491281611703</v>
      </c>
      <c r="J115" s="2">
        <v>0.23976504292789647</v>
      </c>
      <c r="K115" s="2">
        <v>0.56785665645782901</v>
      </c>
      <c r="L115" s="2">
        <v>-0.43675418841163732</v>
      </c>
      <c r="M115" s="2">
        <v>0.12883412420562884</v>
      </c>
      <c r="N115" s="2">
        <v>-1.9696346039417243</v>
      </c>
      <c r="O115" s="2">
        <v>0.10749551473474023</v>
      </c>
      <c r="P115" s="2">
        <v>1.0275784808315969</v>
      </c>
      <c r="Q115" s="2">
        <v>0.22283759064135508</v>
      </c>
      <c r="R115" s="2">
        <v>-0.37247754390303028</v>
      </c>
      <c r="S115" s="2">
        <v>-0.59350292292088658</v>
      </c>
      <c r="T115" s="2">
        <v>0.95027578215030528</v>
      </c>
      <c r="U115" s="2">
        <v>-0.23677211161670197</v>
      </c>
      <c r="V115" s="2">
        <v>-0.82031970340411176</v>
      </c>
      <c r="W115" s="2">
        <v>-1.9268895458882289</v>
      </c>
      <c r="X115" s="2">
        <v>-0.49373853612118723</v>
      </c>
      <c r="Y115" s="2">
        <v>1.6186450438834963</v>
      </c>
      <c r="Z115" s="2">
        <v>-0.18052068317172215</v>
      </c>
      <c r="AA115" s="2">
        <v>0.61897432986357137</v>
      </c>
      <c r="AB115" s="2">
        <v>-1.0762334312198469</v>
      </c>
      <c r="AC115" s="2">
        <v>5.7992740469962605E-2</v>
      </c>
      <c r="AD115" s="2">
        <v>1.4217306209372562</v>
      </c>
      <c r="AE115" s="2">
        <v>-0.15429361860243423</v>
      </c>
      <c r="AF115" s="2">
        <v>0.89719908574033314</v>
      </c>
      <c r="AG115" s="2">
        <v>0.84920421395210099</v>
      </c>
      <c r="AH115" s="2">
        <v>0.42806163656868068</v>
      </c>
      <c r="AI115" s="2">
        <v>0.5961846211864964</v>
      </c>
      <c r="AJ115" s="2">
        <v>-2.0045540406834177</v>
      </c>
      <c r="AK115" s="2">
        <v>-2.4952556315592891</v>
      </c>
      <c r="AL115" s="2">
        <v>-2.512648517990796</v>
      </c>
      <c r="AM115" s="2">
        <v>0.77557487154935645</v>
      </c>
      <c r="AN115" s="2">
        <v>1.1639207620301022</v>
      </c>
      <c r="AO115" s="2">
        <v>-1.7900055789641769</v>
      </c>
    </row>
    <row r="116" spans="1:41" x14ac:dyDescent="0.35">
      <c r="A116" s="4" t="s">
        <v>7</v>
      </c>
      <c r="B116" s="2">
        <v>4.1260014567876748</v>
      </c>
      <c r="C116" s="2">
        <v>3.3406925546095513E-2</v>
      </c>
      <c r="D116" s="3">
        <v>69.696969696969703</v>
      </c>
      <c r="E116" s="2">
        <v>-5.7315750506863439E-2</v>
      </c>
      <c r="F116" s="2">
        <f t="shared" si="4"/>
        <v>-0.54136423958369007</v>
      </c>
      <c r="G116" s="2">
        <v>0.48404848907682663</v>
      </c>
      <c r="I116" s="2">
        <v>0.47164621385366717</v>
      </c>
      <c r="J116" s="2">
        <v>-0.41344747084744721</v>
      </c>
      <c r="K116" s="2">
        <v>-2.0352877161623533</v>
      </c>
      <c r="L116" s="2">
        <v>-2.1443243645095738</v>
      </c>
      <c r="M116" s="2">
        <v>1.4145921397472574</v>
      </c>
      <c r="N116" s="2">
        <v>-1.9696346039417243</v>
      </c>
      <c r="O116" s="2">
        <v>-3.0389426205510341</v>
      </c>
      <c r="P116" s="2">
        <v>-0.1458726820578759</v>
      </c>
      <c r="Q116" s="2">
        <v>-2.0581957766063725</v>
      </c>
      <c r="R116" s="2">
        <v>-0.73237419878783283</v>
      </c>
      <c r="S116" s="2">
        <v>0.75395481479850879</v>
      </c>
      <c r="T116" s="2">
        <v>-0.7847905675339899</v>
      </c>
      <c r="U116" s="2">
        <v>-0.40931808990773355</v>
      </c>
      <c r="V116" s="2">
        <v>0.88725047269382462</v>
      </c>
      <c r="W116" s="2">
        <v>0.47435429473577784</v>
      </c>
      <c r="X116" s="2">
        <v>1.5652850958229506E-2</v>
      </c>
      <c r="Y116" s="2">
        <v>1.4083652954150216</v>
      </c>
      <c r="Z116" s="2">
        <v>-2.1848420569543645</v>
      </c>
      <c r="AA116" s="2">
        <v>0.21581104903888496</v>
      </c>
      <c r="AB116" s="2">
        <v>-2.1176261163780721</v>
      </c>
      <c r="AC116" s="2">
        <v>1.4731472180600818</v>
      </c>
      <c r="AD116" s="2">
        <v>-2.7479731960573153</v>
      </c>
      <c r="AE116" s="2">
        <v>-0.27871748320982143</v>
      </c>
      <c r="AF116" s="2">
        <v>0.45539875716870143</v>
      </c>
      <c r="AG116" s="2">
        <v>-0.62115607247121574</v>
      </c>
      <c r="AH116" s="2">
        <v>0.65946051853902798</v>
      </c>
      <c r="AI116" s="2">
        <v>0.39918140150187492</v>
      </c>
      <c r="AJ116" s="2">
        <v>-2.0045540406834177</v>
      </c>
      <c r="AK116" s="2">
        <v>0.17776527556960706</v>
      </c>
      <c r="AL116" s="2">
        <v>0.74766142780412392</v>
      </c>
      <c r="AM116" s="2">
        <v>1.3720056695942111</v>
      </c>
      <c r="AN116" s="2">
        <v>1.1532327436384717</v>
      </c>
      <c r="AO116" s="2">
        <v>-1.7900055789641769</v>
      </c>
    </row>
    <row r="117" spans="1:41" x14ac:dyDescent="0.35">
      <c r="A117" s="4" t="s">
        <v>144</v>
      </c>
      <c r="B117" s="2">
        <v>4.1258389639950046</v>
      </c>
      <c r="C117" s="2">
        <v>3.3394428566615453E-2</v>
      </c>
      <c r="D117" s="3">
        <v>21.212121212121211</v>
      </c>
      <c r="E117" s="2">
        <v>-1.504125913614244</v>
      </c>
      <c r="F117" s="2">
        <f t="shared" si="4"/>
        <v>-1.6785330787768831</v>
      </c>
      <c r="G117" s="2">
        <v>0.1744071651626391</v>
      </c>
      <c r="I117" s="2">
        <v>-3.1758345593200086</v>
      </c>
      <c r="J117" s="2">
        <v>-1.0155074621754097</v>
      </c>
      <c r="K117" s="2">
        <v>-2.0352877161623533</v>
      </c>
      <c r="L117" s="2">
        <v>-2.1443243645095738</v>
      </c>
      <c r="M117" s="2">
        <v>-2.1711291717070442E-2</v>
      </c>
      <c r="N117" s="2">
        <v>-1.9696346039417243</v>
      </c>
      <c r="O117" s="2">
        <v>-3.0389426205510341</v>
      </c>
      <c r="P117" s="2">
        <v>-1.1872653672161009</v>
      </c>
      <c r="Q117" s="2">
        <v>-2.0581957766063725</v>
      </c>
      <c r="R117" s="2">
        <v>-2.2237358926221056</v>
      </c>
      <c r="S117" s="2">
        <v>-2.874536290168614</v>
      </c>
      <c r="T117" s="2">
        <v>-1.0656171771096843</v>
      </c>
      <c r="U117" s="2">
        <v>-2.022101946627469</v>
      </c>
      <c r="V117" s="2">
        <v>-2.605649538414879</v>
      </c>
      <c r="W117" s="2">
        <v>-2.9682822310464538</v>
      </c>
      <c r="X117" s="2">
        <v>-2.5765239064376373</v>
      </c>
      <c r="Y117" s="2">
        <v>2.0101553856037153</v>
      </c>
      <c r="Z117" s="2">
        <v>-2.1848420569543645</v>
      </c>
      <c r="AA117" s="2">
        <v>-0.44756543585542791</v>
      </c>
      <c r="AB117" s="2">
        <v>-2.1176261163780721</v>
      </c>
      <c r="AC117" s="2">
        <v>-2.6057081849196857</v>
      </c>
      <c r="AD117" s="2">
        <v>-2.7479731960573153</v>
      </c>
      <c r="AE117" s="2">
        <v>-2.602999938507514</v>
      </c>
      <c r="AF117" s="2">
        <v>0.73631008068409853</v>
      </c>
      <c r="AG117" s="2">
        <v>-2.2339399291909512</v>
      </c>
      <c r="AH117" s="2">
        <v>-2.8644159570991032</v>
      </c>
      <c r="AI117" s="2">
        <v>-3.009228176966555</v>
      </c>
      <c r="AJ117" s="2">
        <v>-2.0045540406834177</v>
      </c>
      <c r="AK117" s="2">
        <v>-2.4952556315592891</v>
      </c>
      <c r="AL117" s="2">
        <v>-0.80507834189285976</v>
      </c>
      <c r="AM117" s="2">
        <v>-3.0842236759312094</v>
      </c>
      <c r="AN117" s="2">
        <v>1.154361787345491</v>
      </c>
      <c r="AO117" s="2">
        <v>-1.7900055789641769</v>
      </c>
    </row>
    <row r="118" spans="1:41" x14ac:dyDescent="0.35">
      <c r="A118" s="4" t="s">
        <v>42</v>
      </c>
      <c r="B118" s="2">
        <v>4.1148777498928357</v>
      </c>
      <c r="C118" s="2">
        <v>3.2562129733243475E-2</v>
      </c>
      <c r="D118" s="3">
        <v>39.393939393939391</v>
      </c>
      <c r="E118" s="2">
        <v>-1.7905699613258579</v>
      </c>
      <c r="F118" s="2">
        <f t="shared" si="4"/>
        <v>-1.568213677224169</v>
      </c>
      <c r="G118" s="2">
        <v>-0.22235628410168884</v>
      </c>
      <c r="I118" s="2">
        <v>-1.3905047243092419</v>
      </c>
      <c r="J118" s="2">
        <v>-1.0155074621754097</v>
      </c>
      <c r="K118" s="2">
        <v>-2.0352877161623533</v>
      </c>
      <c r="L118" s="2">
        <v>-2.1443243645095738</v>
      </c>
      <c r="M118" s="2">
        <v>-1.2554441189642669</v>
      </c>
      <c r="N118" s="2">
        <v>-1.9696346039417243</v>
      </c>
      <c r="O118" s="2">
        <v>-3.0389426205510341</v>
      </c>
      <c r="P118" s="2">
        <v>-0.88623537155211973</v>
      </c>
      <c r="Q118" s="2">
        <v>-2.0581957766063725</v>
      </c>
      <c r="R118" s="2">
        <v>-2.2237358926221056</v>
      </c>
      <c r="S118" s="2">
        <v>2.2275233358223798</v>
      </c>
      <c r="T118" s="2">
        <v>-2.1070098622679092</v>
      </c>
      <c r="U118" s="2">
        <v>-2.022101946627469</v>
      </c>
      <c r="V118" s="2">
        <v>-2.605649538414879</v>
      </c>
      <c r="W118" s="2">
        <v>-2.9682822310464538</v>
      </c>
      <c r="X118" s="2">
        <v>-2.5765239064376373</v>
      </c>
      <c r="Y118" s="2">
        <v>5.0084259092208462E-2</v>
      </c>
      <c r="Z118" s="2">
        <v>0.1787699229377796</v>
      </c>
      <c r="AA118" s="2">
        <v>0.60025184104659013</v>
      </c>
      <c r="AB118" s="2">
        <v>-2.1176261163780721</v>
      </c>
      <c r="AC118" s="2">
        <v>0.32929496653396911</v>
      </c>
      <c r="AD118" s="2">
        <v>-2.7479731960573153</v>
      </c>
      <c r="AE118" s="2">
        <v>-2.602999938507514</v>
      </c>
      <c r="AF118" s="2">
        <v>-1.0809106735294118</v>
      </c>
      <c r="AG118" s="2">
        <v>-0.52636975309301481</v>
      </c>
      <c r="AH118" s="2">
        <v>-1.8230232719408783</v>
      </c>
      <c r="AI118" s="2">
        <v>-3.009228176966555</v>
      </c>
      <c r="AJ118" s="2">
        <v>0.80230398883539977</v>
      </c>
      <c r="AK118" s="2">
        <v>-2.4952556315592891</v>
      </c>
      <c r="AL118" s="2">
        <v>-0.89986466127106068</v>
      </c>
      <c r="AM118" s="2">
        <v>-3.0842236759312094</v>
      </c>
      <c r="AN118" s="2">
        <v>-3.2763742090648118</v>
      </c>
      <c r="AO118" s="2">
        <v>-1.7900055789641769</v>
      </c>
    </row>
    <row r="119" spans="1:41" x14ac:dyDescent="0.35">
      <c r="A119" s="5" t="s">
        <v>107</v>
      </c>
      <c r="B119" s="2">
        <v>4.1135422799539638</v>
      </c>
      <c r="C119" s="2">
        <v>3.2462153897403E-2</v>
      </c>
      <c r="D119" s="3">
        <v>48.484848484848484</v>
      </c>
      <c r="E119" s="2">
        <v>-0.88621411140496942</v>
      </c>
      <c r="F119" s="2">
        <f t="shared" si="4"/>
        <v>-1.7629127715090793</v>
      </c>
      <c r="G119" s="2">
        <v>0.87669866010410991</v>
      </c>
      <c r="I119" s="2">
        <v>-3.1758345593200086</v>
      </c>
      <c r="J119" s="2">
        <v>-1.0155074621754097</v>
      </c>
      <c r="K119" s="2">
        <v>-2.0352877161623533</v>
      </c>
      <c r="L119" s="2">
        <v>0.15887169291091521</v>
      </c>
      <c r="M119" s="2">
        <v>-2.7468058127985393</v>
      </c>
      <c r="N119" s="2">
        <v>-1.9696346039417243</v>
      </c>
      <c r="O119" s="2">
        <v>1.2588397688122237</v>
      </c>
      <c r="P119" s="2">
        <v>-0.48829536288008213</v>
      </c>
      <c r="Q119" s="2">
        <v>-2.0581957766063725</v>
      </c>
      <c r="R119" s="2">
        <v>-2.2237358926221056</v>
      </c>
      <c r="S119" s="2">
        <v>-2.874536290168614</v>
      </c>
      <c r="T119" s="2">
        <v>0.23738241141720148</v>
      </c>
      <c r="U119" s="2">
        <v>6.0683423688981102E-2</v>
      </c>
      <c r="V119" s="2">
        <v>0.11118818488464569</v>
      </c>
      <c r="W119" s="2">
        <v>-2.9682822310464538</v>
      </c>
      <c r="X119" s="2">
        <v>-2.5765239064376373</v>
      </c>
      <c r="Y119" s="2">
        <v>1.7069816549422876</v>
      </c>
      <c r="Z119" s="2">
        <v>-0.10205668663791463</v>
      </c>
      <c r="AA119" s="2">
        <v>0.37024910175398734</v>
      </c>
      <c r="AB119" s="2">
        <v>-2.1176261163780721</v>
      </c>
      <c r="AC119" s="2">
        <v>0.23376986245451284</v>
      </c>
      <c r="AD119" s="2">
        <v>-1.425753901323396</v>
      </c>
      <c r="AE119" s="2">
        <v>-2.602999938507514</v>
      </c>
      <c r="AF119" s="2">
        <v>-2.9321690222484871</v>
      </c>
      <c r="AG119" s="2">
        <v>0.19902936168345456</v>
      </c>
      <c r="AH119" s="2">
        <v>1.1151779387498271</v>
      </c>
      <c r="AI119" s="2">
        <v>-3.009228176966555</v>
      </c>
      <c r="AJ119" s="2">
        <v>-0.68233474594949828</v>
      </c>
      <c r="AK119" s="2">
        <v>-2.4952556315592891</v>
      </c>
      <c r="AL119" s="2">
        <v>-2.512648517990796</v>
      </c>
      <c r="AM119" s="2">
        <v>0.84982004310431614</v>
      </c>
      <c r="AN119" s="2">
        <v>1.3131397629296275</v>
      </c>
      <c r="AO119" s="2">
        <v>-1.7900055789641769</v>
      </c>
    </row>
    <row r="120" spans="1:41" x14ac:dyDescent="0.35">
      <c r="A120" s="5" t="s">
        <v>236</v>
      </c>
      <c r="B120" s="2">
        <v>4.1114305517659799</v>
      </c>
      <c r="C120" s="2">
        <v>3.2304691955954243E-2</v>
      </c>
      <c r="D120" s="3">
        <v>36.363636363636367</v>
      </c>
      <c r="E120" s="2">
        <v>-0.80247208056169816</v>
      </c>
      <c r="F120" s="2">
        <f t="shared" si="4"/>
        <v>-1.9591081240463932</v>
      </c>
      <c r="G120" s="2">
        <v>1.1566360434846952</v>
      </c>
      <c r="I120" s="2">
        <v>-3.1758345593200086</v>
      </c>
      <c r="J120" s="2">
        <v>-1.0155074621754097</v>
      </c>
      <c r="K120" s="2">
        <v>-2.0352877161623533</v>
      </c>
      <c r="L120" s="2">
        <v>-2.1443243645095738</v>
      </c>
      <c r="M120" s="2">
        <v>-1.4245865180646202</v>
      </c>
      <c r="N120" s="2">
        <v>-1.9696346039417243</v>
      </c>
      <c r="O120" s="2">
        <v>0.37452479243479059</v>
      </c>
      <c r="P120" s="2">
        <v>-1.1872653672161009</v>
      </c>
      <c r="Q120" s="2">
        <v>-2.0581957766063725</v>
      </c>
      <c r="R120" s="2">
        <v>-2.2237358926221056</v>
      </c>
      <c r="S120" s="2">
        <v>0.32985504175068553</v>
      </c>
      <c r="T120" s="2">
        <v>-2.1070098622679092</v>
      </c>
      <c r="U120" s="2">
        <v>-2.022101946627469</v>
      </c>
      <c r="V120" s="2">
        <v>-2.605649538414879</v>
      </c>
      <c r="W120" s="2">
        <v>0.24682635000663924</v>
      </c>
      <c r="X120" s="2">
        <v>-2.5765239064376373</v>
      </c>
      <c r="Y120" s="2">
        <v>1.8601981583999561</v>
      </c>
      <c r="Z120" s="2">
        <v>-2.1848420569543645</v>
      </c>
      <c r="AA120" s="2">
        <v>-2.2328952708661949</v>
      </c>
      <c r="AB120" s="2">
        <v>-2.1176261163780721</v>
      </c>
      <c r="AC120" s="2">
        <v>0.30331266929147049</v>
      </c>
      <c r="AD120" s="2">
        <v>-2.7479731960573153</v>
      </c>
      <c r="AE120" s="2">
        <v>-2.602999938507514</v>
      </c>
      <c r="AF120" s="2">
        <v>0.4912407054846063</v>
      </c>
      <c r="AG120" s="2">
        <v>-2.2339399291909512</v>
      </c>
      <c r="AH120" s="2">
        <v>0.5213690017442324</v>
      </c>
      <c r="AI120" s="2">
        <v>-0.36478958749871632</v>
      </c>
      <c r="AJ120" s="2">
        <v>-2.0045540406834177</v>
      </c>
      <c r="AK120" s="2">
        <v>-2.4952556315592891</v>
      </c>
      <c r="AL120" s="2">
        <v>-0.72731868298002911</v>
      </c>
      <c r="AM120" s="2">
        <v>0.93783334466995572</v>
      </c>
      <c r="AN120" s="2">
        <v>1.2644681061467682</v>
      </c>
      <c r="AO120" s="2">
        <v>-1.7900055789641769</v>
      </c>
    </row>
    <row r="121" spans="1:41" x14ac:dyDescent="0.35">
      <c r="A121" s="5" t="s">
        <v>176</v>
      </c>
      <c r="B121" s="2">
        <v>4.1059867955214724</v>
      </c>
      <c r="C121" s="2">
        <v>3.1902289216696328E-2</v>
      </c>
      <c r="D121" s="3">
        <v>60.606060606060609</v>
      </c>
      <c r="E121" s="2">
        <v>-0.49373808592637269</v>
      </c>
      <c r="F121" s="2">
        <f t="shared" si="4"/>
        <v>-1.1442176318031052</v>
      </c>
      <c r="G121" s="2">
        <v>0.65047954587673251</v>
      </c>
      <c r="I121" s="2">
        <v>-0.31191718236214833</v>
      </c>
      <c r="J121" s="2">
        <v>-1.0155074621754097</v>
      </c>
      <c r="K121" s="2">
        <v>-0.99389503100412824</v>
      </c>
      <c r="L121" s="2">
        <v>-2.1443243645095738</v>
      </c>
      <c r="M121" s="2">
        <v>-1.2554441189642669</v>
      </c>
      <c r="N121" s="2">
        <v>0.17958450871365558</v>
      </c>
      <c r="O121" s="2">
        <v>0.20681673541624257</v>
      </c>
      <c r="P121" s="2">
        <v>-1.1872653672161009</v>
      </c>
      <c r="Q121" s="2">
        <v>-2.0581957766063725</v>
      </c>
      <c r="R121" s="2">
        <v>0.6460823153572226</v>
      </c>
      <c r="S121" s="2">
        <v>0.76104797614261599</v>
      </c>
      <c r="T121" s="2">
        <v>-2.1070098622679092</v>
      </c>
      <c r="U121" s="2">
        <v>-2.022101946627469</v>
      </c>
      <c r="V121" s="2">
        <v>0.77474262164214847</v>
      </c>
      <c r="W121" s="2">
        <v>0.34368342932191231</v>
      </c>
      <c r="X121" s="2">
        <v>1.0363658628498473</v>
      </c>
      <c r="Y121" s="2">
        <v>1.8691837580719244</v>
      </c>
      <c r="Z121" s="2">
        <v>-2.1848420569543645</v>
      </c>
      <c r="AA121" s="2">
        <v>-2.2328952708661949</v>
      </c>
      <c r="AB121" s="2">
        <v>-2.1176261163780721</v>
      </c>
      <c r="AC121" s="2">
        <v>0.96495148510184858</v>
      </c>
      <c r="AD121" s="2">
        <v>-0.12369110022164699</v>
      </c>
      <c r="AE121" s="2">
        <v>0.71318016038593846</v>
      </c>
      <c r="AF121" s="2">
        <v>-0.67449044737930264</v>
      </c>
      <c r="AG121" s="2">
        <v>-2.2339399291909512</v>
      </c>
      <c r="AH121" s="2">
        <v>0.81962108038741643</v>
      </c>
      <c r="AI121" s="2">
        <v>-3.009228176966555</v>
      </c>
      <c r="AJ121" s="2">
        <v>-2.0045540406834177</v>
      </c>
      <c r="AK121" s="2">
        <v>-0.70992579654852217</v>
      </c>
      <c r="AL121" s="2">
        <v>-9.6008010652515144E-2</v>
      </c>
      <c r="AM121" s="2">
        <v>0.57101083110308504</v>
      </c>
      <c r="AN121" s="2">
        <v>1.067054080187311</v>
      </c>
      <c r="AO121" s="2">
        <v>-1.7900055789641769</v>
      </c>
    </row>
    <row r="122" spans="1:41" x14ac:dyDescent="0.35">
      <c r="A122" s="4" t="s">
        <v>6</v>
      </c>
      <c r="B122" s="2">
        <v>4.1015408725583491</v>
      </c>
      <c r="C122" s="2">
        <v>3.1577367750214774E-2</v>
      </c>
      <c r="D122" s="3">
        <v>84.848484848484844</v>
      </c>
      <c r="E122" s="2">
        <v>-0.3693043600906491</v>
      </c>
      <c r="F122" s="2">
        <f t="shared" si="4"/>
        <v>-9.2502035994261426E-3</v>
      </c>
      <c r="G122" s="2">
        <v>-0.36005415649122297</v>
      </c>
      <c r="I122" s="2">
        <v>-3.1758345593200086</v>
      </c>
      <c r="J122" s="2">
        <v>1.7441603825142209</v>
      </c>
      <c r="K122" s="2">
        <v>0.64685736021147844</v>
      </c>
      <c r="L122" s="2">
        <v>1.9940099175614454</v>
      </c>
      <c r="M122" s="2">
        <v>-1.2554441189642669</v>
      </c>
      <c r="N122" s="2">
        <v>0.53687042846314781</v>
      </c>
      <c r="O122" s="2">
        <v>-0.28997975929487291</v>
      </c>
      <c r="P122" s="2">
        <v>1.6819663525148751</v>
      </c>
      <c r="Q122" s="2">
        <v>1.6285298444681697</v>
      </c>
      <c r="R122" s="2">
        <v>3.3942682247078991E-2</v>
      </c>
      <c r="S122" s="2">
        <v>1.1914539990651618</v>
      </c>
      <c r="T122" s="2">
        <v>1.2492072719518259</v>
      </c>
      <c r="U122" s="2">
        <v>1.1149355081620436</v>
      </c>
      <c r="V122" s="2">
        <v>-2.605649538414879</v>
      </c>
      <c r="W122" s="2">
        <v>-2.9682822310464538</v>
      </c>
      <c r="X122" s="2">
        <v>-0.49373853612118723</v>
      </c>
      <c r="Y122" s="2">
        <v>1.6884162272877694</v>
      </c>
      <c r="Z122" s="2">
        <v>0.66702754377540152</v>
      </c>
      <c r="AA122" s="2">
        <v>1.3703573911154519</v>
      </c>
      <c r="AB122" s="2">
        <v>0.34626687260783523</v>
      </c>
      <c r="AC122" s="2">
        <v>0.82742133266079998</v>
      </c>
      <c r="AD122" s="2">
        <v>-0.59875408340193548</v>
      </c>
      <c r="AE122" s="2">
        <v>3.1477331653217519E-2</v>
      </c>
      <c r="AF122" s="2">
        <v>0.91174861575790522</v>
      </c>
      <c r="AG122" s="2">
        <v>1.4373255037562072</v>
      </c>
      <c r="AH122" s="2">
        <v>-0.86009458331646083</v>
      </c>
      <c r="AI122" s="2">
        <v>-3.009228176966555</v>
      </c>
      <c r="AJ122" s="2">
        <v>-2.0045540406834177</v>
      </c>
      <c r="AK122" s="2">
        <v>-0.28842975552743944</v>
      </c>
      <c r="AL122" s="2">
        <v>0.40695250579331482</v>
      </c>
      <c r="AM122" s="2">
        <v>-1.0799023021485665</v>
      </c>
      <c r="AN122" s="2">
        <v>0.63162799210774179</v>
      </c>
      <c r="AO122" s="2">
        <v>0.11847943991447268</v>
      </c>
    </row>
    <row r="123" spans="1:41" x14ac:dyDescent="0.35">
      <c r="A123" s="4" t="s">
        <v>81</v>
      </c>
      <c r="B123" s="2">
        <v>4.1013001804676845</v>
      </c>
      <c r="C123" s="2">
        <v>3.1559871978942687E-2</v>
      </c>
      <c r="D123" s="3">
        <v>30.303030303030305</v>
      </c>
      <c r="E123" s="2">
        <v>-1.0461540227569384</v>
      </c>
      <c r="F123" s="2">
        <f t="shared" si="4"/>
        <v>-1.5246097779521246</v>
      </c>
      <c r="G123" s="2">
        <v>0.47845575519518624</v>
      </c>
      <c r="I123" s="2">
        <v>-3.1758345593200086</v>
      </c>
      <c r="J123" s="2">
        <v>-0.41344747084744721</v>
      </c>
      <c r="K123" s="2">
        <v>-2.0352877161623533</v>
      </c>
      <c r="L123" s="2">
        <v>0.74832666936772663</v>
      </c>
      <c r="M123" s="2">
        <v>-2.7468058127985393</v>
      </c>
      <c r="N123" s="2">
        <v>-1.9696346039417243</v>
      </c>
      <c r="O123" s="2">
        <v>-3.0389426205510341</v>
      </c>
      <c r="P123" s="2">
        <v>-0.40911411683245735</v>
      </c>
      <c r="Q123" s="2">
        <v>-2.0581957766063725</v>
      </c>
      <c r="R123" s="2">
        <v>-2.2237358926221056</v>
      </c>
      <c r="S123" s="2">
        <v>-0.72531717751323432</v>
      </c>
      <c r="T123" s="2">
        <v>1.0171681932067658</v>
      </c>
      <c r="U123" s="2">
        <v>-2.022101946627469</v>
      </c>
      <c r="V123" s="2">
        <v>-2.605649538414879</v>
      </c>
      <c r="W123" s="2">
        <v>-2.9682822310464538</v>
      </c>
      <c r="X123" s="2">
        <v>-2.5765239064376373</v>
      </c>
      <c r="Y123" s="2">
        <v>-0.43812259794300124</v>
      </c>
      <c r="Z123" s="2">
        <v>-2.1848420569543645</v>
      </c>
      <c r="AA123" s="2">
        <v>9.1387184431497737E-2</v>
      </c>
      <c r="AB123" s="2">
        <v>-2.1176261163780721</v>
      </c>
      <c r="AC123" s="2">
        <v>-0.89813800882174921</v>
      </c>
      <c r="AD123" s="2">
        <v>-2.7479731960573153</v>
      </c>
      <c r="AE123" s="2">
        <v>-2.602999938507514</v>
      </c>
      <c r="AF123" s="2">
        <v>-2.9321690222484871</v>
      </c>
      <c r="AG123" s="2">
        <v>-2.2339399291909512</v>
      </c>
      <c r="AH123" s="2">
        <v>-2.8644159570991032</v>
      </c>
      <c r="AI123" s="2">
        <v>-3.009228176966555</v>
      </c>
      <c r="AJ123" s="2">
        <v>-2.0045540406834177</v>
      </c>
      <c r="AK123" s="2">
        <v>-2.4952556315592891</v>
      </c>
      <c r="AL123" s="2">
        <v>-2.512648517990796</v>
      </c>
      <c r="AM123" s="2">
        <v>1.9829625300806877</v>
      </c>
      <c r="AN123" s="2">
        <v>0.54257710257536085</v>
      </c>
      <c r="AO123" s="2">
        <v>-1.7900055789641769</v>
      </c>
    </row>
    <row r="124" spans="1:41" x14ac:dyDescent="0.35">
      <c r="A124" s="4" t="s">
        <v>139</v>
      </c>
      <c r="B124" s="2">
        <v>4.0881360887005513</v>
      </c>
      <c r="C124" s="2">
        <v>3.0617599726146187E-2</v>
      </c>
      <c r="D124" s="3">
        <v>66.666666666666657</v>
      </c>
      <c r="E124" s="2">
        <v>-0.72657715292985958</v>
      </c>
      <c r="F124" s="2">
        <f t="shared" si="4"/>
        <v>-0.68191617014900963</v>
      </c>
      <c r="G124" s="2">
        <v>-4.4660982780849956E-2</v>
      </c>
      <c r="I124" s="2">
        <v>-0.1976540423825949</v>
      </c>
      <c r="J124" s="2">
        <v>-0.53838620745574717</v>
      </c>
      <c r="K124" s="2">
        <v>-0.327717540064417</v>
      </c>
      <c r="L124" s="2">
        <v>-2.1443243645095738</v>
      </c>
      <c r="M124" s="2">
        <v>-0.20149869633271539</v>
      </c>
      <c r="N124" s="2">
        <v>-1.9696346039417243</v>
      </c>
      <c r="O124" s="2">
        <v>-3.0389426205510341</v>
      </c>
      <c r="P124" s="2">
        <v>-1.1872653672161009</v>
      </c>
      <c r="Q124" s="2">
        <v>-2.0581957766063725</v>
      </c>
      <c r="R124" s="2">
        <v>1.6502237621212477</v>
      </c>
      <c r="S124" s="2">
        <v>-0.15769856686908962</v>
      </c>
      <c r="T124" s="2">
        <v>-0.49422600554817381</v>
      </c>
      <c r="U124" s="2">
        <v>-2.022101946627469</v>
      </c>
      <c r="V124" s="2">
        <v>-0.39882366238302908</v>
      </c>
      <c r="W124" s="2">
        <v>0.62952261135783893</v>
      </c>
      <c r="X124" s="2">
        <v>1.7444735103565836</v>
      </c>
      <c r="Y124" s="2">
        <v>-0.73795122497947463</v>
      </c>
      <c r="Z124" s="2">
        <v>-2.1848420569543645</v>
      </c>
      <c r="AA124" s="2">
        <v>-0.52532509476825862</v>
      </c>
      <c r="AB124" s="2">
        <v>-2.1176261163780721</v>
      </c>
      <c r="AC124" s="2">
        <v>0.40755048036383096</v>
      </c>
      <c r="AD124" s="2">
        <v>1.0465845551974462</v>
      </c>
      <c r="AE124" s="2">
        <v>0.5526396952522622</v>
      </c>
      <c r="AF124" s="2">
        <v>0.10165667170482319</v>
      </c>
      <c r="AG124" s="2">
        <v>1.1518450296523846</v>
      </c>
      <c r="AH124" s="2">
        <v>1.3578061252616096</v>
      </c>
      <c r="AI124" s="2">
        <v>1.3240376837596186</v>
      </c>
      <c r="AJ124" s="2">
        <v>-2.0045540406834177</v>
      </c>
      <c r="AK124" s="2">
        <v>1.9901960511972314</v>
      </c>
      <c r="AL124" s="2">
        <v>-2.512648517990796</v>
      </c>
      <c r="AM124" s="2">
        <v>-0.57771864352633706</v>
      </c>
      <c r="AN124" s="2">
        <v>0.53526781238833909</v>
      </c>
      <c r="AO124" s="2">
        <v>-1.7900055789641769</v>
      </c>
    </row>
    <row r="125" spans="1:41" x14ac:dyDescent="0.35">
      <c r="A125" s="4" t="s">
        <v>174</v>
      </c>
      <c r="B125" s="2">
        <v>4.0875329757340939</v>
      </c>
      <c r="C125" s="2">
        <v>3.0575109995913986E-2</v>
      </c>
      <c r="D125" s="3">
        <v>60.606060606060609</v>
      </c>
      <c r="E125" s="2">
        <v>-0.11250688634246597</v>
      </c>
      <c r="F125" s="2">
        <f t="shared" si="4"/>
        <v>-0.41254382443233767</v>
      </c>
      <c r="G125" s="2">
        <v>0.3000369380898717</v>
      </c>
      <c r="I125" s="2">
        <v>1.3682458932667758</v>
      </c>
      <c r="J125" s="2">
        <v>-1.0155074621754097</v>
      </c>
      <c r="K125" s="2">
        <v>-2.0352877161623533</v>
      </c>
      <c r="L125" s="2">
        <v>-0.53154050778983819</v>
      </c>
      <c r="M125" s="2">
        <v>0.15137067069913698</v>
      </c>
      <c r="N125" s="2">
        <v>-1.9696346039417243</v>
      </c>
      <c r="O125" s="2">
        <v>-1.4261587638312989</v>
      </c>
      <c r="P125" s="2">
        <v>-0.7101441124964385</v>
      </c>
      <c r="Q125" s="2">
        <v>-2.0581957766063725</v>
      </c>
      <c r="R125" s="2">
        <v>-0.73237419878783283</v>
      </c>
      <c r="S125" s="2">
        <v>0.674589636589497</v>
      </c>
      <c r="T125" s="2">
        <v>-0.39943968616997294</v>
      </c>
      <c r="U125" s="2">
        <v>-2.022101946627469</v>
      </c>
      <c r="V125" s="2">
        <v>-0.11288914938804126</v>
      </c>
      <c r="W125" s="2">
        <v>-2.9682822310464538</v>
      </c>
      <c r="X125" s="2">
        <v>0.34827208936027482</v>
      </c>
      <c r="Y125" s="2">
        <v>0.68840723763786071</v>
      </c>
      <c r="Z125" s="2">
        <v>-2.1848420569543645</v>
      </c>
      <c r="AA125" s="2">
        <v>-0.62011141414645954</v>
      </c>
      <c r="AB125" s="2">
        <v>-2.1176261163780721</v>
      </c>
      <c r="AC125" s="2">
        <v>-3.6334275304639667E-2</v>
      </c>
      <c r="AD125" s="2">
        <v>-2.7479731960573153</v>
      </c>
      <c r="AE125" s="2">
        <v>0.29517654499016238</v>
      </c>
      <c r="AF125" s="2">
        <v>-0.39941464325598941</v>
      </c>
      <c r="AG125" s="2">
        <v>-0.18861695040429377</v>
      </c>
      <c r="AH125" s="2">
        <v>-2.8644159570991032</v>
      </c>
      <c r="AI125" s="2">
        <v>-3.009228176966555</v>
      </c>
      <c r="AJ125" s="2">
        <v>-2.0045540406834177</v>
      </c>
      <c r="AK125" s="2">
        <v>1.4797623660735937</v>
      </c>
      <c r="AL125" s="2">
        <v>7.1794757849226194E-3</v>
      </c>
      <c r="AM125" s="2">
        <v>0.10357896278721007</v>
      </c>
      <c r="AN125" s="2">
        <v>1.5289974969470723</v>
      </c>
      <c r="AO125" s="2">
        <v>-1.7900055789641769</v>
      </c>
    </row>
    <row r="126" spans="1:41" x14ac:dyDescent="0.35">
      <c r="A126" s="4" t="s">
        <v>31</v>
      </c>
      <c r="B126" s="2">
        <v>4.0762762554042178</v>
      </c>
      <c r="C126" s="2">
        <v>2.979279908046225E-2</v>
      </c>
      <c r="D126" s="3">
        <v>33.333333333333329</v>
      </c>
      <c r="E126" s="2">
        <v>-1.2359952018365628</v>
      </c>
      <c r="F126" s="2">
        <f t="shared" si="4"/>
        <v>-1.9009952116492301</v>
      </c>
      <c r="G126" s="2">
        <v>0.66500000981266738</v>
      </c>
      <c r="I126" s="2">
        <v>-3.1758345593200086</v>
      </c>
      <c r="J126" s="2">
        <v>-1.0155074621754097</v>
      </c>
      <c r="K126" s="2">
        <v>-0.42250385944261787</v>
      </c>
      <c r="L126" s="2">
        <v>-2.1443243645095738</v>
      </c>
      <c r="M126" s="2">
        <v>-2.7468058127985393</v>
      </c>
      <c r="N126" s="2">
        <v>-1.9696346039417243</v>
      </c>
      <c r="O126" s="2">
        <v>-0.45801764487541496</v>
      </c>
      <c r="P126" s="2">
        <v>-1.1872653672161009</v>
      </c>
      <c r="Q126" s="2">
        <v>-2.0581957766063725</v>
      </c>
      <c r="R126" s="2">
        <v>-2.2237358926221056</v>
      </c>
      <c r="S126" s="2">
        <v>-2.874536290168614</v>
      </c>
      <c r="T126" s="2">
        <v>-2.1070098622679092</v>
      </c>
      <c r="U126" s="2">
        <v>-2.022101946627469</v>
      </c>
      <c r="V126" s="2">
        <v>1.6033558194708764</v>
      </c>
      <c r="W126" s="2">
        <v>-2.8264076038790796E-2</v>
      </c>
      <c r="X126" s="2">
        <v>-2.5765239064376373</v>
      </c>
      <c r="Y126" s="2">
        <v>-0.15615175247446075</v>
      </c>
      <c r="Z126" s="2">
        <v>-2.1848420569543645</v>
      </c>
      <c r="AA126" s="2">
        <v>-2.2328952708661949</v>
      </c>
      <c r="AB126" s="2">
        <v>-2.1176261163780721</v>
      </c>
      <c r="AC126" s="2">
        <v>1.4632564810247612</v>
      </c>
      <c r="AD126" s="2">
        <v>-1.425753901323396</v>
      </c>
      <c r="AE126" s="2">
        <v>-2.602999938507514</v>
      </c>
      <c r="AF126" s="2">
        <v>-2.9321690222484871</v>
      </c>
      <c r="AG126" s="2">
        <v>-2.2339399291909512</v>
      </c>
      <c r="AH126" s="2">
        <v>1.8770586808139931</v>
      </c>
      <c r="AI126" s="2">
        <v>-0.30080727683184211</v>
      </c>
      <c r="AJ126" s="2">
        <v>-2.0045540406834177</v>
      </c>
      <c r="AK126" s="2">
        <v>-2.4952556315592891</v>
      </c>
      <c r="AL126" s="2">
        <v>-2.512648517990796</v>
      </c>
      <c r="AM126" s="2">
        <v>1.4195806211596684</v>
      </c>
      <c r="AN126" s="2">
        <v>-3.3088062981365768E-2</v>
      </c>
      <c r="AO126" s="2">
        <v>-1.7900055789641769</v>
      </c>
    </row>
    <row r="127" spans="1:41" x14ac:dyDescent="0.35">
      <c r="A127" s="4" t="s">
        <v>165</v>
      </c>
      <c r="B127" s="2">
        <v>4.0531168749229298</v>
      </c>
      <c r="C127" s="2">
        <v>2.8245673020830864E-2</v>
      </c>
      <c r="D127" s="3">
        <v>75.757575757575751</v>
      </c>
      <c r="E127" s="2">
        <v>-0.54122884119280645</v>
      </c>
      <c r="F127" s="2">
        <f t="shared" si="4"/>
        <v>-0.7815700869236375</v>
      </c>
      <c r="G127" s="2">
        <v>0.24034124573083104</v>
      </c>
      <c r="I127" s="2">
        <v>-0.79381751674514045</v>
      </c>
      <c r="J127" s="2">
        <v>-1.0155074621754097</v>
      </c>
      <c r="K127" s="2">
        <v>-2.0352877161623533</v>
      </c>
      <c r="L127" s="2">
        <v>-0.53154050778983819</v>
      </c>
      <c r="M127" s="2">
        <v>0.46830276825455364</v>
      </c>
      <c r="N127" s="2">
        <v>-0.92824191878349926</v>
      </c>
      <c r="O127" s="2">
        <v>-0.37524169516138611</v>
      </c>
      <c r="P127" s="2">
        <v>0.87343247313751071</v>
      </c>
      <c r="Q127" s="2">
        <v>-2.0581957766063725</v>
      </c>
      <c r="R127" s="2">
        <v>-0.73237419878783283</v>
      </c>
      <c r="S127" s="2">
        <v>0.69845141802959099</v>
      </c>
      <c r="T127" s="2">
        <v>1.0171681932067658</v>
      </c>
      <c r="U127" s="2">
        <v>-0.17084359790839376</v>
      </c>
      <c r="V127" s="2">
        <v>0.44781306651057651</v>
      </c>
      <c r="W127" s="2">
        <v>-2.9682822310464538</v>
      </c>
      <c r="X127" s="2">
        <v>0.41069532347036747</v>
      </c>
      <c r="Y127" s="2">
        <v>0.48018661318265909</v>
      </c>
      <c r="Z127" s="2">
        <v>-2.1848420569543645</v>
      </c>
      <c r="AA127" s="2">
        <v>0.95207991983206608</v>
      </c>
      <c r="AB127" s="2">
        <v>-2.1176261163780721</v>
      </c>
      <c r="AC127" s="2">
        <v>1.6165138974410274</v>
      </c>
      <c r="AD127" s="2">
        <v>-0.70265021727065791</v>
      </c>
      <c r="AE127" s="2">
        <v>0.40175121708348688</v>
      </c>
      <c r="AF127" s="2">
        <v>-1.2567998464376187E-2</v>
      </c>
      <c r="AG127" s="2">
        <v>0.59278259097804087</v>
      </c>
      <c r="AH127" s="2">
        <v>1.7950343382372644</v>
      </c>
      <c r="AI127" s="2">
        <v>-0.96390519817989739</v>
      </c>
      <c r="AJ127" s="2">
        <v>0.14466507197196227</v>
      </c>
      <c r="AK127" s="2">
        <v>-0.78768545546135282</v>
      </c>
      <c r="AL127" s="2">
        <v>-2.512648517990796</v>
      </c>
      <c r="AM127" s="2">
        <v>1.3692628441992853</v>
      </c>
      <c r="AN127" s="2">
        <v>0.32903858908823924</v>
      </c>
      <c r="AO127" s="2">
        <v>-1.7900055789641769</v>
      </c>
    </row>
    <row r="128" spans="1:41" x14ac:dyDescent="0.35">
      <c r="A128" s="4" t="s">
        <v>117</v>
      </c>
      <c r="B128" s="2">
        <v>4.0460657302306879</v>
      </c>
      <c r="C128" s="2">
        <v>2.7790782967756691E-2</v>
      </c>
      <c r="D128" s="3">
        <v>60.606060606060609</v>
      </c>
      <c r="E128" s="2">
        <v>-0.50468384850706294</v>
      </c>
      <c r="F128" s="2">
        <f t="shared" si="4"/>
        <v>-0.37294226654034934</v>
      </c>
      <c r="G128" s="2">
        <v>-0.13174158196671359</v>
      </c>
      <c r="I128" s="2">
        <v>0.12104991621853829</v>
      </c>
      <c r="J128" s="2">
        <v>-1.0155074621754097</v>
      </c>
      <c r="K128" s="2">
        <v>-0.54392602232808063</v>
      </c>
      <c r="L128" s="2">
        <v>-1.1029316793513486</v>
      </c>
      <c r="M128" s="2">
        <v>0.67660391493455396</v>
      </c>
      <c r="N128" s="2">
        <v>-1.9696346039417243</v>
      </c>
      <c r="O128" s="2">
        <v>-3.0389426205510341</v>
      </c>
      <c r="P128" s="2">
        <v>-0.58520537588813859</v>
      </c>
      <c r="Q128" s="2">
        <v>-2.0581957766063725</v>
      </c>
      <c r="R128" s="2">
        <v>-2.2237358926221056</v>
      </c>
      <c r="S128" s="2">
        <v>-0.64154017977646027</v>
      </c>
      <c r="T128" s="2">
        <v>-1.0656171771096843</v>
      </c>
      <c r="U128" s="2">
        <v>-2.022101946627469</v>
      </c>
      <c r="V128" s="2">
        <v>-1.1142878445806061</v>
      </c>
      <c r="W128" s="2">
        <v>-2.9682822310464538</v>
      </c>
      <c r="X128" s="2">
        <v>-2.5765239064376373</v>
      </c>
      <c r="Y128" s="2">
        <v>1.1246479204907096</v>
      </c>
      <c r="Z128" s="2">
        <v>-0.86262276222044543</v>
      </c>
      <c r="AA128" s="2">
        <v>-0.62011141414645954</v>
      </c>
      <c r="AB128" s="2">
        <v>-2.1176261163780721</v>
      </c>
      <c r="AC128" s="2">
        <v>-0.75444983620061024</v>
      </c>
      <c r="AD128" s="2">
        <v>0.55759311745798867</v>
      </c>
      <c r="AE128" s="2">
        <v>-1.0823181111647326E-2</v>
      </c>
      <c r="AF128" s="2">
        <v>-1.1468391872377202</v>
      </c>
      <c r="AG128" s="2">
        <v>-0.91172063445703189</v>
      </c>
      <c r="AH128" s="2">
        <v>-2.8644159570991032</v>
      </c>
      <c r="AI128" s="2">
        <v>-3.009228176966555</v>
      </c>
      <c r="AJ128" s="2">
        <v>-2.0045540406834177</v>
      </c>
      <c r="AK128" s="2">
        <v>-2.4952556315592891</v>
      </c>
      <c r="AL128" s="2">
        <v>-0.89986466127106068</v>
      </c>
      <c r="AM128" s="2">
        <v>0.31562303678171327</v>
      </c>
      <c r="AN128" s="2">
        <v>1.6669768373606848</v>
      </c>
      <c r="AO128" s="2">
        <v>0.38897136832899237</v>
      </c>
    </row>
    <row r="129" spans="1:41" x14ac:dyDescent="0.35">
      <c r="A129" s="4" t="s">
        <v>142</v>
      </c>
      <c r="B129" s="2">
        <v>4.0341871207934528</v>
      </c>
      <c r="C129" s="2">
        <v>2.7040964198953115E-2</v>
      </c>
      <c r="D129" s="3">
        <v>42.424242424242422</v>
      </c>
      <c r="E129" s="2">
        <v>-1.4052931567878264</v>
      </c>
      <c r="F129" s="2">
        <f t="shared" si="4"/>
        <v>-1.3613241713353788</v>
      </c>
      <c r="G129" s="2">
        <v>-4.3968985452447651E-2</v>
      </c>
      <c r="I129" s="2">
        <v>-2.1344418741617837</v>
      </c>
      <c r="J129" s="2">
        <v>-1.0155074621754097</v>
      </c>
      <c r="K129" s="2">
        <v>-2.0352877161623533</v>
      </c>
      <c r="L129" s="2">
        <v>-2.1443243645095738</v>
      </c>
      <c r="M129" s="2">
        <v>0.52294056033222747</v>
      </c>
      <c r="N129" s="2">
        <v>-1.9696346039417243</v>
      </c>
      <c r="O129" s="2">
        <v>-3.0389426205510341</v>
      </c>
      <c r="P129" s="2">
        <v>-1.1872653672161009</v>
      </c>
      <c r="Q129" s="2">
        <v>-2.0581957766063725</v>
      </c>
      <c r="R129" s="2">
        <v>0.19290461471617545</v>
      </c>
      <c r="S129" s="2">
        <v>-0.35470829639289536</v>
      </c>
      <c r="T129" s="2">
        <v>-2.1070098622679092</v>
      </c>
      <c r="U129" s="2">
        <v>-2.022101946627469</v>
      </c>
      <c r="V129" s="2">
        <v>0.61732691147851249</v>
      </c>
      <c r="W129" s="2">
        <v>-2.9682822310464538</v>
      </c>
      <c r="X129" s="2">
        <v>0.10562116993619443</v>
      </c>
      <c r="Y129" s="2">
        <v>0.77234192153295977</v>
      </c>
      <c r="Z129" s="2">
        <v>-2.1848420569543645</v>
      </c>
      <c r="AA129" s="2">
        <v>-2.2328952708661949</v>
      </c>
      <c r="AB129" s="2">
        <v>-2.1176261163780721</v>
      </c>
      <c r="AC129" s="2">
        <v>0.42408128591217009</v>
      </c>
      <c r="AD129" s="2">
        <v>0.63959458335987329</v>
      </c>
      <c r="AE129" s="2">
        <v>0.23647810886668424</v>
      </c>
      <c r="AF129" s="2">
        <v>3.2090607948361695E-2</v>
      </c>
      <c r="AG129" s="2">
        <v>-2.2339399291909512</v>
      </c>
      <c r="AH129" s="2">
        <v>2.0470133337440113</v>
      </c>
      <c r="AI129" s="2">
        <v>-3.009228176966555</v>
      </c>
      <c r="AJ129" s="2">
        <v>-2.0045540406834177</v>
      </c>
      <c r="AK129" s="2">
        <v>-2.4952556315592891</v>
      </c>
      <c r="AL129" s="2">
        <v>-2.512648517990796</v>
      </c>
      <c r="AM129" s="2">
        <v>0.93865813740082149</v>
      </c>
      <c r="AN129" s="2">
        <v>-0.56795330893009921</v>
      </c>
      <c r="AO129" s="2">
        <v>-1.7900055789641769</v>
      </c>
    </row>
    <row r="130" spans="1:41" x14ac:dyDescent="0.35">
      <c r="A130" s="4" t="s">
        <v>44</v>
      </c>
      <c r="B130" s="2">
        <v>4.0295866716304571</v>
      </c>
      <c r="C130" s="2">
        <v>2.6756033066807752E-2</v>
      </c>
      <c r="D130" s="3">
        <v>66.666666666666657</v>
      </c>
      <c r="E130" s="2">
        <v>-7.7546932237607599E-2</v>
      </c>
      <c r="F130" s="2">
        <f t="shared" si="4"/>
        <v>0.37918982328760292</v>
      </c>
      <c r="G130" s="2">
        <v>-0.45673675552521054</v>
      </c>
      <c r="I130" s="2">
        <v>0.32261384385399089</v>
      </c>
      <c r="J130" s="2">
        <v>-1.0155074621754097</v>
      </c>
      <c r="K130" s="2">
        <v>0.47121731624251878</v>
      </c>
      <c r="L130" s="2">
        <v>0.64876723566700656</v>
      </c>
      <c r="M130" s="2">
        <v>1.4688581828499081</v>
      </c>
      <c r="N130" s="2">
        <v>0.28804397092746026</v>
      </c>
      <c r="O130" s="2">
        <v>1.0686404106402874</v>
      </c>
      <c r="P130" s="2">
        <v>-1.1872653672161009</v>
      </c>
      <c r="Q130" s="2">
        <v>-2.0581957766063725</v>
      </c>
      <c r="R130" s="2">
        <v>0.48468500751260724</v>
      </c>
      <c r="S130" s="2">
        <v>0.84404842985882189</v>
      </c>
      <c r="T130" s="2">
        <v>-2.1070098622679092</v>
      </c>
      <c r="U130" s="2">
        <v>-2.022101946627469</v>
      </c>
      <c r="V130" s="2">
        <v>8.1922834611903896E-3</v>
      </c>
      <c r="W130" s="2">
        <v>0.78994817741129553</v>
      </c>
      <c r="X130" s="2">
        <v>0.97989921493364796</v>
      </c>
      <c r="Y130" s="2">
        <v>1.1136449383816358</v>
      </c>
      <c r="Z130" s="2">
        <v>-2.1848420569543645</v>
      </c>
      <c r="AA130" s="2">
        <v>-2.2328952708661949</v>
      </c>
      <c r="AB130" s="2">
        <v>-2.1176261163780721</v>
      </c>
      <c r="AC130" s="2">
        <v>0.62243542267805618</v>
      </c>
      <c r="AD130" s="2">
        <v>-3.9552295922602607E-2</v>
      </c>
      <c r="AE130" s="2">
        <v>1.1072020761478707</v>
      </c>
      <c r="AF130" s="2">
        <v>1.2339945714993472</v>
      </c>
      <c r="AG130" s="2">
        <v>-2.2339399291909512</v>
      </c>
      <c r="AH130" s="2">
        <v>0.40997283845127552</v>
      </c>
      <c r="AI130" s="2">
        <v>0.36753121843832504</v>
      </c>
      <c r="AJ130" s="2">
        <v>-2.0045540406834177</v>
      </c>
      <c r="AK130" s="2">
        <v>1.140328634751941</v>
      </c>
      <c r="AL130" s="2">
        <v>1.2067656417117973</v>
      </c>
      <c r="AM130" s="2">
        <v>0.57004915116650134</v>
      </c>
      <c r="AN130" s="2">
        <v>0.41213459859170931</v>
      </c>
      <c r="AO130" s="2">
        <v>-1.7900055789641769</v>
      </c>
    </row>
    <row r="131" spans="1:41" x14ac:dyDescent="0.35">
      <c r="A131" s="5" t="s">
        <v>205</v>
      </c>
      <c r="B131" s="2">
        <v>4.027268042466619</v>
      </c>
      <c r="C131" s="2">
        <v>2.6613567500735073E-2</v>
      </c>
      <c r="D131" s="3">
        <v>75.757575757575751</v>
      </c>
      <c r="E131" s="2">
        <v>3.4104507461667259E-2</v>
      </c>
      <c r="F131" s="2">
        <f t="shared" si="4"/>
        <v>-0.68525409853188468</v>
      </c>
      <c r="G131" s="2">
        <v>0.71935860599355195</v>
      </c>
      <c r="I131" s="2">
        <v>0.7469427826087891</v>
      </c>
      <c r="J131" s="2">
        <v>-1.0155074621754097</v>
      </c>
      <c r="K131" s="2">
        <v>-2.0352877161623533</v>
      </c>
      <c r="L131" s="2">
        <v>-2.1443243645095738</v>
      </c>
      <c r="M131" s="2">
        <v>1.0219062675791242</v>
      </c>
      <c r="N131" s="2">
        <v>0.3113987633060033</v>
      </c>
      <c r="O131" s="2">
        <v>-6.5352997123777415E-2</v>
      </c>
      <c r="P131" s="2">
        <v>-0.18726536721610093</v>
      </c>
      <c r="Q131" s="2">
        <v>-2.0581957766063725</v>
      </c>
      <c r="R131" s="2">
        <v>0.41074137753862611</v>
      </c>
      <c r="S131" s="2">
        <v>0.55859322741187145</v>
      </c>
      <c r="T131" s="2">
        <v>-0.49422600554817381</v>
      </c>
      <c r="U131" s="2">
        <v>-2.022101946627469</v>
      </c>
      <c r="V131" s="2">
        <v>-0.12708304282103544</v>
      </c>
      <c r="W131" s="2">
        <v>1.2078379800096315</v>
      </c>
      <c r="X131" s="2">
        <v>1.2856671246139599</v>
      </c>
      <c r="Y131" s="2">
        <v>0.61725996943882555</v>
      </c>
      <c r="Z131" s="2">
        <v>-2.1848420569543645</v>
      </c>
      <c r="AA131" s="2">
        <v>-2.6069394834345196E-2</v>
      </c>
      <c r="AB131" s="2">
        <v>-2.1176261163780721</v>
      </c>
      <c r="AC131" s="2">
        <v>0.58490361289391934</v>
      </c>
      <c r="AD131" s="2">
        <v>0.78107197470845369</v>
      </c>
      <c r="AE131" s="2">
        <v>1.412401735195435</v>
      </c>
      <c r="AF131" s="2">
        <v>0.3558565131398756</v>
      </c>
      <c r="AG131" s="2">
        <v>-0.52636975309301481</v>
      </c>
      <c r="AH131" s="2">
        <v>1.1255230561854321</v>
      </c>
      <c r="AI131" s="2">
        <v>0.92733582816871118</v>
      </c>
      <c r="AJ131" s="2">
        <v>-2.0045540406834177</v>
      </c>
      <c r="AK131" s="2">
        <v>0.14918295790854938</v>
      </c>
      <c r="AL131" s="2">
        <v>0.69713449685771878</v>
      </c>
      <c r="AM131" s="2">
        <v>0.70613187048317727</v>
      </c>
      <c r="AN131" s="2">
        <v>0.95537564533388009</v>
      </c>
      <c r="AO131" s="2">
        <v>-0.29864388512990431</v>
      </c>
    </row>
    <row r="132" spans="1:41" x14ac:dyDescent="0.35">
      <c r="A132" s="4" t="s">
        <v>22</v>
      </c>
      <c r="B132" s="2">
        <v>4.0210651972025691</v>
      </c>
      <c r="C132" s="2">
        <v>2.6236158720437271E-2</v>
      </c>
      <c r="D132" s="3">
        <v>63.636363636363633</v>
      </c>
      <c r="E132" s="2">
        <v>-0.77088083260905427</v>
      </c>
      <c r="F132" s="2">
        <f t="shared" ref="F132:F195" si="5">AVERAGE(I132:M132)</f>
        <v>-0.67940456768516477</v>
      </c>
      <c r="G132" s="2">
        <v>-9.1476264923889494E-2</v>
      </c>
      <c r="I132" s="2">
        <v>-2.1344418741617837</v>
      </c>
      <c r="J132" s="2">
        <v>-1.0155074621754097</v>
      </c>
      <c r="K132" s="2">
        <v>-0.18402936744327805</v>
      </c>
      <c r="L132" s="2">
        <v>-0.2358393456309239</v>
      </c>
      <c r="M132" s="2">
        <v>0.17279521098557141</v>
      </c>
      <c r="N132" s="2">
        <v>-1.9696346039417243</v>
      </c>
      <c r="O132" s="2">
        <v>0.10749551473474023</v>
      </c>
      <c r="P132" s="2">
        <v>-1.1872653672161009</v>
      </c>
      <c r="Q132" s="2">
        <v>-2.0581957766063725</v>
      </c>
      <c r="R132" s="2">
        <v>-2.2237358926221056</v>
      </c>
      <c r="S132" s="2">
        <v>0.69260775502704308</v>
      </c>
      <c r="T132" s="2">
        <v>-0.39943968616997294</v>
      </c>
      <c r="U132" s="2">
        <v>-0.31453177052953263</v>
      </c>
      <c r="V132" s="2">
        <v>-0.52286416809842873</v>
      </c>
      <c r="W132" s="2">
        <v>-0.68724886379872641</v>
      </c>
      <c r="X132" s="2">
        <v>-2.5765239064376373</v>
      </c>
      <c r="Y132" s="2">
        <v>1.7786024089360009</v>
      </c>
      <c r="Z132" s="2">
        <v>-2.1848420569543645</v>
      </c>
      <c r="AA132" s="2">
        <v>0.76753880661312368</v>
      </c>
      <c r="AB132" s="2">
        <v>-2.1176261163780721</v>
      </c>
      <c r="AC132" s="2">
        <v>-0.60138681113704295</v>
      </c>
      <c r="AD132" s="2">
        <v>-1.7065805108990904</v>
      </c>
      <c r="AE132" s="2">
        <v>-2.602999938507514</v>
      </c>
      <c r="AF132" s="2">
        <v>1.326492201077117</v>
      </c>
      <c r="AG132" s="2">
        <v>-0.18861695040429377</v>
      </c>
      <c r="AH132" s="2">
        <v>0.43027066718033991</v>
      </c>
      <c r="AI132" s="2">
        <v>0.23405796911689131</v>
      </c>
      <c r="AJ132" s="2">
        <v>-2.0045540406834177</v>
      </c>
      <c r="AK132" s="2">
        <v>-2.4952556315592891</v>
      </c>
      <c r="AL132" s="2">
        <v>0.35126885896706428</v>
      </c>
      <c r="AM132" s="2">
        <v>0.5533661099074908</v>
      </c>
      <c r="AN132" s="2">
        <v>0.75989528667800343</v>
      </c>
      <c r="AO132" s="2">
        <v>-1.7900055789641769</v>
      </c>
    </row>
    <row r="133" spans="1:41" x14ac:dyDescent="0.35">
      <c r="A133" s="4" t="s">
        <v>18</v>
      </c>
      <c r="B133" s="2">
        <v>4.0161555119514549</v>
      </c>
      <c r="C133" s="2">
        <v>2.5941230004707865E-2</v>
      </c>
      <c r="D133" s="3">
        <v>63.636363636363633</v>
      </c>
      <c r="E133" s="2">
        <v>-0.75079723153646649</v>
      </c>
      <c r="F133" s="2">
        <f t="shared" si="5"/>
        <v>-0.47493268236123243</v>
      </c>
      <c r="G133" s="2">
        <v>-0.27586454917523406</v>
      </c>
      <c r="I133" s="2">
        <v>0.77360424171649556</v>
      </c>
      <c r="J133" s="2">
        <v>-1.0155074621754097</v>
      </c>
      <c r="K133" s="2">
        <v>-0.71306842142843407</v>
      </c>
      <c r="L133" s="2">
        <v>-0.82210506977565434</v>
      </c>
      <c r="M133" s="2">
        <v>-0.59758670014315962</v>
      </c>
      <c r="N133" s="2">
        <v>-1.9696346039417243</v>
      </c>
      <c r="O133" s="2">
        <v>-0.57504963156512701</v>
      </c>
      <c r="P133" s="2">
        <v>-0.34216732720184412</v>
      </c>
      <c r="Q133" s="2">
        <v>-2.0581957766063725</v>
      </c>
      <c r="R133" s="2">
        <v>0.40054620321356282</v>
      </c>
      <c r="S133" s="2">
        <v>0.57432455543882655</v>
      </c>
      <c r="T133" s="2">
        <v>-2.1070098622679092</v>
      </c>
      <c r="U133" s="2">
        <v>-2.022101946627469</v>
      </c>
      <c r="V133" s="2">
        <v>0.90234118640481265</v>
      </c>
      <c r="W133" s="2">
        <v>-2.9682822310464538</v>
      </c>
      <c r="X133" s="2">
        <v>-4.3769527445139622E-2</v>
      </c>
      <c r="Y133" s="2">
        <v>1.4124574569645325</v>
      </c>
      <c r="Z133" s="2">
        <v>-2.1848420569543645</v>
      </c>
      <c r="AA133" s="2">
        <v>-2.2328952708661949</v>
      </c>
      <c r="AB133" s="2">
        <v>-2.1176261163780721</v>
      </c>
      <c r="AC133" s="2">
        <v>-0.52292281460323553</v>
      </c>
      <c r="AD133" s="2">
        <v>-0.66518782574086532</v>
      </c>
      <c r="AE133" s="2">
        <v>-0.42402299121434472</v>
      </c>
      <c r="AF133" s="2">
        <v>0.876784276907424</v>
      </c>
      <c r="AG133" s="2">
        <v>0.165733792290087</v>
      </c>
      <c r="AH133" s="2">
        <v>0.4742397084795969</v>
      </c>
      <c r="AI133" s="2">
        <v>1.2404836899081042</v>
      </c>
      <c r="AJ133" s="2">
        <v>-2.0045540406834177</v>
      </c>
      <c r="AK133" s="2">
        <v>-6.2286340684883416E-2</v>
      </c>
      <c r="AL133" s="2">
        <v>-2.512648517990796</v>
      </c>
      <c r="AM133" s="2">
        <v>0.68077392335367137</v>
      </c>
      <c r="AN133" s="2">
        <v>1.1839371657508033</v>
      </c>
      <c r="AO133" s="2">
        <v>-1.7900055789641769</v>
      </c>
    </row>
    <row r="134" spans="1:41" x14ac:dyDescent="0.35">
      <c r="A134" s="4" t="s">
        <v>85</v>
      </c>
      <c r="B134" s="2">
        <v>4.0148144490870532</v>
      </c>
      <c r="C134" s="2">
        <v>2.586124933603548E-2</v>
      </c>
      <c r="D134" s="3">
        <v>57.575757575757578</v>
      </c>
      <c r="E134" s="2">
        <v>-1.1364598034956397</v>
      </c>
      <c r="F134" s="2">
        <f t="shared" si="5"/>
        <v>-0.32031719703586242</v>
      </c>
      <c r="G134" s="2">
        <v>-0.81614260645977721</v>
      </c>
      <c r="I134" s="2">
        <v>-3.1758345593200086</v>
      </c>
      <c r="J134" s="2">
        <v>2.0286401587033134</v>
      </c>
      <c r="K134" s="2">
        <v>0.3976815747120524</v>
      </c>
      <c r="L134" s="2">
        <v>1.89473265352387</v>
      </c>
      <c r="M134" s="2">
        <v>-2.7468058127985393</v>
      </c>
      <c r="N134" s="2">
        <v>2.1476698426992784</v>
      </c>
      <c r="O134" s="2">
        <v>-3.0389426205510341</v>
      </c>
      <c r="P134" s="2">
        <v>2.1485935441037172</v>
      </c>
      <c r="Q134" s="2">
        <v>1.8232459453350207</v>
      </c>
      <c r="R134" s="2">
        <v>-2.2237358926221056</v>
      </c>
      <c r="S134" s="2">
        <v>-6.0955301600422257E-2</v>
      </c>
      <c r="T134" s="2">
        <v>1.8280437269631558</v>
      </c>
      <c r="U134" s="2">
        <v>1.2522868489229098</v>
      </c>
      <c r="V134" s="2">
        <v>-2.605649538414879</v>
      </c>
      <c r="W134" s="2">
        <v>-2.9682822310464538</v>
      </c>
      <c r="X134" s="2">
        <v>-2.5765239064376373</v>
      </c>
      <c r="Y134" s="2">
        <v>-0.10297876597135881</v>
      </c>
      <c r="Z134" s="2">
        <v>1.1882539301243622</v>
      </c>
      <c r="AA134" s="2">
        <v>1.7693140021218199</v>
      </c>
      <c r="AB134" s="2">
        <v>3.1592996277307835E-2</v>
      </c>
      <c r="AC134" s="2">
        <v>-0.34802961005050104</v>
      </c>
      <c r="AD134" s="2">
        <v>-2.7479731960573153</v>
      </c>
      <c r="AE134" s="2">
        <v>-2.602999938507514</v>
      </c>
      <c r="AF134" s="2">
        <v>-2.9321690222484871</v>
      </c>
      <c r="AG134" s="2">
        <v>1.6995979727807535</v>
      </c>
      <c r="AH134" s="2">
        <v>-1.8230232719408783</v>
      </c>
      <c r="AI134" s="2">
        <v>-3.009228176966555</v>
      </c>
      <c r="AJ134" s="2">
        <v>0.58762271671244926</v>
      </c>
      <c r="AK134" s="2">
        <v>-2.4952556315592891</v>
      </c>
      <c r="AL134" s="2">
        <v>-2.512648517990796</v>
      </c>
      <c r="AM134" s="2">
        <v>0.62257942110612896</v>
      </c>
      <c r="AN134" s="2">
        <v>-3.2763742090648118</v>
      </c>
      <c r="AO134" s="2">
        <v>0.25531739982248036</v>
      </c>
    </row>
    <row r="135" spans="1:41" x14ac:dyDescent="0.35">
      <c r="A135" s="4" t="s">
        <v>237</v>
      </c>
      <c r="B135" s="2">
        <v>4.0116972881141422</v>
      </c>
      <c r="C135" s="2">
        <v>2.56762940397306E-2</v>
      </c>
      <c r="D135" s="3">
        <v>84.848484848484844</v>
      </c>
      <c r="E135" s="2">
        <v>-0.26331539444801472</v>
      </c>
      <c r="F135" s="2">
        <f t="shared" si="5"/>
        <v>8.1723260877630072E-2</v>
      </c>
      <c r="G135" s="2">
        <v>-0.34503865532564482</v>
      </c>
      <c r="I135" s="2">
        <v>0.38419168959288352</v>
      </c>
      <c r="J135" s="2">
        <v>-0.53838620745574717</v>
      </c>
      <c r="K135" s="2">
        <v>1.0035262624304125E-2</v>
      </c>
      <c r="L135" s="2">
        <v>4.8947481458062698E-3</v>
      </c>
      <c r="M135" s="2">
        <v>0.54788081148090362</v>
      </c>
      <c r="N135" s="2">
        <v>0.11315076637472575</v>
      </c>
      <c r="O135" s="2">
        <v>9.4915504652300378E-2</v>
      </c>
      <c r="P135" s="2">
        <v>0.36903713355118628</v>
      </c>
      <c r="Q135" s="2">
        <v>-0.27286594159560551</v>
      </c>
      <c r="R135" s="2">
        <v>-0.31525087374345578</v>
      </c>
      <c r="S135" s="2">
        <v>-2.874536290168614</v>
      </c>
      <c r="T135" s="2">
        <v>-0.7847905675339899</v>
      </c>
      <c r="U135" s="2">
        <v>-2.022101946627469</v>
      </c>
      <c r="V135" s="2">
        <v>0.3538688385581194</v>
      </c>
      <c r="W135" s="2">
        <v>0.80116894835558372</v>
      </c>
      <c r="X135" s="2">
        <v>0.53440233582878294</v>
      </c>
      <c r="Y135" s="2">
        <v>1.3186799223961878</v>
      </c>
      <c r="Z135" s="2">
        <v>-2.1848420569543645</v>
      </c>
      <c r="AA135" s="2">
        <v>-8.3676158210815102E-2</v>
      </c>
      <c r="AB135" s="2">
        <v>-0.15858472405697849</v>
      </c>
      <c r="AC135" s="2">
        <v>0.22101433524930644</v>
      </c>
      <c r="AD135" s="2">
        <v>0.27774218784402532</v>
      </c>
      <c r="AE135" s="2">
        <v>0.10542096162719858</v>
      </c>
      <c r="AF135" s="2">
        <v>0.34221977330189168</v>
      </c>
      <c r="AG135" s="2">
        <v>0.70106322226270357</v>
      </c>
      <c r="AH135" s="2">
        <v>-0.52002368341399263</v>
      </c>
      <c r="AI135" s="2">
        <v>0.58416866533365197</v>
      </c>
      <c r="AJ135" s="2">
        <v>-2.0045540406834177</v>
      </c>
      <c r="AK135" s="2">
        <v>-0.17097317626159642</v>
      </c>
      <c r="AL135" s="2">
        <v>0.43232739042125173</v>
      </c>
      <c r="AM135" s="2">
        <v>0.51576850165288879</v>
      </c>
      <c r="AN135" s="2">
        <v>1.4375445371469624</v>
      </c>
      <c r="AO135" s="2">
        <v>-1.7900055789641769</v>
      </c>
    </row>
    <row r="136" spans="1:41" x14ac:dyDescent="0.35">
      <c r="A136" s="5" t="s">
        <v>196</v>
      </c>
      <c r="B136" s="2">
        <v>4.0094508957986941</v>
      </c>
      <c r="C136" s="2">
        <v>2.5543826057241963E-2</v>
      </c>
      <c r="D136" s="3">
        <v>57.575757575757578</v>
      </c>
      <c r="E136" s="2">
        <v>-0.78152302235785864</v>
      </c>
      <c r="F136" s="2">
        <f t="shared" si="5"/>
        <v>-1.2603819975647912</v>
      </c>
      <c r="G136" s="2">
        <v>0.47885897520693255</v>
      </c>
      <c r="I136" s="2">
        <v>-1.6844728654857362</v>
      </c>
      <c r="J136" s="2">
        <v>-1.0155074621754097</v>
      </c>
      <c r="K136" s="2">
        <v>-2.0352877161623533</v>
      </c>
      <c r="L136" s="2">
        <v>-2.1443243645095738</v>
      </c>
      <c r="M136" s="2">
        <v>0.57768242050911678</v>
      </c>
      <c r="N136" s="2">
        <v>-1.9696346039417243</v>
      </c>
      <c r="O136" s="2">
        <v>-0.24585102037445414</v>
      </c>
      <c r="P136" s="2">
        <v>-1.1872653672161009</v>
      </c>
      <c r="Q136" s="2">
        <v>-2.0581957766063725</v>
      </c>
      <c r="R136" s="2">
        <v>0.59646556686353469</v>
      </c>
      <c r="S136" s="2">
        <v>1.1641236041338818</v>
      </c>
      <c r="T136" s="2">
        <v>-0.39943968616997294</v>
      </c>
      <c r="U136" s="2">
        <v>-0.17084359790839376</v>
      </c>
      <c r="V136" s="2">
        <v>8.1922834611903896E-3</v>
      </c>
      <c r="W136" s="2">
        <v>-2.9682822310464538</v>
      </c>
      <c r="X136" s="2">
        <v>0.78539271223100604</v>
      </c>
      <c r="Y136" s="2">
        <v>1.4394337903164078</v>
      </c>
      <c r="Z136" s="2">
        <v>-0.86262276222044543</v>
      </c>
      <c r="AA136" s="2">
        <v>0.1667784506148432</v>
      </c>
      <c r="AB136" s="2">
        <v>-2.1176261163780721</v>
      </c>
      <c r="AC136" s="2">
        <v>0.96025763252698115</v>
      </c>
      <c r="AD136" s="2">
        <v>-2.7479731960573153</v>
      </c>
      <c r="AE136" s="2">
        <v>6.0700986882134003E-2</v>
      </c>
      <c r="AF136" s="2">
        <v>1.3966385479136028</v>
      </c>
      <c r="AG136" s="2">
        <v>-2.2339399291909512</v>
      </c>
      <c r="AH136" s="2">
        <v>0.55405106384749714</v>
      </c>
      <c r="AI136" s="2">
        <v>-3.009228176966555</v>
      </c>
      <c r="AJ136" s="2">
        <v>-2.0045540406834177</v>
      </c>
      <c r="AK136" s="2">
        <v>-2.4952556315592891</v>
      </c>
      <c r="AL136" s="2">
        <v>0.21244600309067291</v>
      </c>
      <c r="AM136" s="2">
        <v>0.23613035688646267</v>
      </c>
      <c r="AN136" s="2">
        <v>1.1521007570825965</v>
      </c>
      <c r="AO136" s="2">
        <v>-1.7900055789641769</v>
      </c>
    </row>
    <row r="137" spans="1:41" x14ac:dyDescent="0.35">
      <c r="A137" s="4" t="s">
        <v>166</v>
      </c>
      <c r="B137" s="2">
        <v>4.0044933375472747</v>
      </c>
      <c r="C137" s="2">
        <v>2.5253896133304581E-2</v>
      </c>
      <c r="D137" s="3">
        <v>84.848484848484844</v>
      </c>
      <c r="E137" s="2">
        <v>0.14721037183827132</v>
      </c>
      <c r="F137" s="2">
        <f t="shared" si="5"/>
        <v>-0.36486120893752622</v>
      </c>
      <c r="G137" s="2">
        <v>0.51207158077579751</v>
      </c>
      <c r="I137" s="2">
        <v>0.3913094858756484</v>
      </c>
      <c r="J137" s="2">
        <v>-0.112417475183466</v>
      </c>
      <c r="K137" s="2">
        <v>-2.0352877161623533</v>
      </c>
      <c r="L137" s="2">
        <v>-1.1029316793513486</v>
      </c>
      <c r="M137" s="2">
        <v>1.0350213401338884</v>
      </c>
      <c r="N137" s="2">
        <v>-0.64741530920780499</v>
      </c>
      <c r="O137" s="2">
        <v>1.0993916615199848</v>
      </c>
      <c r="P137" s="2">
        <v>9.1488233736728E-2</v>
      </c>
      <c r="Q137" s="2">
        <v>-2.0581957766063725</v>
      </c>
      <c r="R137" s="2">
        <v>0.42070269684573303</v>
      </c>
      <c r="S137" s="2">
        <v>-0.35470829639289536</v>
      </c>
      <c r="T137" s="2">
        <v>0.94645274265754598</v>
      </c>
      <c r="U137" s="2">
        <v>-2.022101946627469</v>
      </c>
      <c r="V137" s="2">
        <v>0.67787782644681482</v>
      </c>
      <c r="W137" s="2">
        <v>0.12548955045227583</v>
      </c>
      <c r="X137" s="2">
        <v>1.0101758951864119</v>
      </c>
      <c r="Y137" s="2">
        <v>0.45013003663997198</v>
      </c>
      <c r="Z137" s="2">
        <v>-2.1848420569543645</v>
      </c>
      <c r="AA137" s="2">
        <v>0.77185588472480604</v>
      </c>
      <c r="AB137" s="2">
        <v>-0.11330474259542951</v>
      </c>
      <c r="AC137" s="2">
        <v>0.91161969737468806</v>
      </c>
      <c r="AD137" s="2">
        <v>3.0901275945424158E-2</v>
      </c>
      <c r="AE137" s="2">
        <v>1.3060744628933902</v>
      </c>
      <c r="AF137" s="2">
        <v>0.40847335531221812</v>
      </c>
      <c r="AG137" s="2">
        <v>0.21476639071412873</v>
      </c>
      <c r="AH137" s="2">
        <v>1.597547529025835</v>
      </c>
      <c r="AI137" s="2">
        <v>0.39918140150187492</v>
      </c>
      <c r="AJ137" s="2">
        <v>-2.0045540406834177</v>
      </c>
      <c r="AK137" s="2">
        <v>1.0325031209616828</v>
      </c>
      <c r="AL137" s="2">
        <v>0.75942526950921374</v>
      </c>
      <c r="AM137" s="2">
        <v>0.93117799777173982</v>
      </c>
      <c r="AN137" s="2">
        <v>0.16938562742381919</v>
      </c>
      <c r="AO137" s="2">
        <v>-4.6757439534100076E-3</v>
      </c>
    </row>
    <row r="138" spans="1:41" x14ac:dyDescent="0.35">
      <c r="A138" s="4" t="s">
        <v>164</v>
      </c>
      <c r="B138" s="2">
        <v>3.997211582832505</v>
      </c>
      <c r="C138" s="2">
        <v>2.4833997622774575E-2</v>
      </c>
      <c r="D138" s="3">
        <v>45.454545454545453</v>
      </c>
      <c r="E138" s="2">
        <v>-1.5311231222418151</v>
      </c>
      <c r="F138" s="2">
        <f t="shared" si="5"/>
        <v>-1.9252796442263225</v>
      </c>
      <c r="G138" s="2">
        <v>0.39415652198450735</v>
      </c>
      <c r="I138" s="2">
        <v>-3.1758345593200086</v>
      </c>
      <c r="J138" s="2">
        <v>-1.0155074621754097</v>
      </c>
      <c r="K138" s="2">
        <v>-2.0352877161623533</v>
      </c>
      <c r="L138" s="2">
        <v>-0.652962670675301</v>
      </c>
      <c r="M138" s="2">
        <v>-2.7468058127985393</v>
      </c>
      <c r="N138" s="2">
        <v>-1.9696346039417243</v>
      </c>
      <c r="O138" s="2">
        <v>-6.5352997123777415E-2</v>
      </c>
      <c r="P138" s="2">
        <v>-1.1872653672161009</v>
      </c>
      <c r="Q138" s="2">
        <v>-2.0581957766063725</v>
      </c>
      <c r="R138" s="2">
        <v>-2.2237358926221056</v>
      </c>
      <c r="S138" s="2">
        <v>-1.2617524334488788</v>
      </c>
      <c r="T138" s="2">
        <v>-1.0656171771096843</v>
      </c>
      <c r="U138" s="2">
        <v>-2.022101946627469</v>
      </c>
      <c r="V138" s="2">
        <v>-2.605649538414879</v>
      </c>
      <c r="W138" s="2">
        <v>-0.76145635501460418</v>
      </c>
      <c r="X138" s="2">
        <v>-2.5765239064376373</v>
      </c>
      <c r="Y138" s="2">
        <v>1.9401343391658037</v>
      </c>
      <c r="Z138" s="2">
        <v>-2.1848420569543645</v>
      </c>
      <c r="AA138" s="2">
        <v>-0.32441025198754525</v>
      </c>
      <c r="AB138" s="2">
        <v>-0.79540682164415277</v>
      </c>
      <c r="AC138" s="2">
        <v>0.4553671387101062</v>
      </c>
      <c r="AD138" s="2">
        <v>-1.2566115022230426</v>
      </c>
      <c r="AE138" s="2">
        <v>-1.1116382446732413</v>
      </c>
      <c r="AF138" s="2">
        <v>-1.2245988461505508</v>
      </c>
      <c r="AG138" s="2">
        <v>-2.2339399291909512</v>
      </c>
      <c r="AH138" s="2">
        <v>0.4213663166802914</v>
      </c>
      <c r="AI138" s="2">
        <v>-3.009228176966555</v>
      </c>
      <c r="AJ138" s="2">
        <v>-2.0045540406834177</v>
      </c>
      <c r="AK138" s="2">
        <v>-2.4952556315592891</v>
      </c>
      <c r="AL138" s="2">
        <v>-2.512648517990796</v>
      </c>
      <c r="AM138" s="2">
        <v>-1.0389006971445518</v>
      </c>
      <c r="AN138" s="2">
        <v>0.65462573289134018</v>
      </c>
      <c r="AO138" s="2">
        <v>-1.7900055789641769</v>
      </c>
    </row>
    <row r="139" spans="1:41" x14ac:dyDescent="0.35">
      <c r="A139" s="5" t="s">
        <v>184</v>
      </c>
      <c r="B139" s="2">
        <v>3.9958544798745659</v>
      </c>
      <c r="C139" s="2">
        <v>2.4756516349998203E-2</v>
      </c>
      <c r="D139" s="3">
        <v>18.181818181818183</v>
      </c>
      <c r="E139" s="2">
        <v>-1.1906283842713627</v>
      </c>
      <c r="F139" s="2">
        <f t="shared" si="5"/>
        <v>-2.2235519829931771</v>
      </c>
      <c r="G139" s="2">
        <v>1.0329235987218144</v>
      </c>
      <c r="I139" s="2">
        <v>-3.1758345593200086</v>
      </c>
      <c r="J139" s="2">
        <v>-1.0155074621754097</v>
      </c>
      <c r="K139" s="2">
        <v>-2.0352877161623533</v>
      </c>
      <c r="L139" s="2">
        <v>-2.1443243645095738</v>
      </c>
      <c r="M139" s="2">
        <v>-2.7468058127985393</v>
      </c>
      <c r="N139" s="2">
        <v>-1.9696346039417243</v>
      </c>
      <c r="O139" s="2">
        <v>-1.0799012282299407</v>
      </c>
      <c r="P139" s="2">
        <v>-1.1872653672161009</v>
      </c>
      <c r="Q139" s="2">
        <v>-2.0581957766063725</v>
      </c>
      <c r="R139" s="2">
        <v>-2.2237358926221056</v>
      </c>
      <c r="S139" s="2">
        <v>-2.874536290168614</v>
      </c>
      <c r="T139" s="2">
        <v>-2.1070098622679092</v>
      </c>
      <c r="U139" s="2">
        <v>-2.022101946627469</v>
      </c>
      <c r="V139" s="2">
        <v>-2.605649538414879</v>
      </c>
      <c r="W139" s="2">
        <v>-2.9682822310464538</v>
      </c>
      <c r="X139" s="2">
        <v>-2.5765239064376373</v>
      </c>
      <c r="Y139" s="2">
        <v>1.8361184317239523</v>
      </c>
      <c r="Z139" s="2">
        <v>-2.1848420569543645</v>
      </c>
      <c r="AA139" s="2">
        <v>-2.2328952708661949</v>
      </c>
      <c r="AB139" s="2">
        <v>-2.1176261163780721</v>
      </c>
      <c r="AC139" s="2">
        <v>0.64005117104759124</v>
      </c>
      <c r="AD139" s="2">
        <v>-2.7479731960573153</v>
      </c>
      <c r="AE139" s="2">
        <v>-2.602999938507514</v>
      </c>
      <c r="AF139" s="2">
        <v>-2.9321690222484871</v>
      </c>
      <c r="AG139" s="2">
        <v>-2.2339399291909512</v>
      </c>
      <c r="AH139" s="2">
        <v>0.63951084709440709</v>
      </c>
      <c r="AI139" s="2">
        <v>-3.009228176966555</v>
      </c>
      <c r="AJ139" s="2">
        <v>-2.0045540406834177</v>
      </c>
      <c r="AK139" s="2">
        <v>-2.4952556315592891</v>
      </c>
      <c r="AL139" s="2">
        <v>-2.512648517990796</v>
      </c>
      <c r="AM139" s="2">
        <v>0.60871132659992855</v>
      </c>
      <c r="AN139" s="2">
        <v>1.049982136969573</v>
      </c>
      <c r="AO139" s="2">
        <v>-1.7900055789641769</v>
      </c>
    </row>
    <row r="140" spans="1:41" x14ac:dyDescent="0.35">
      <c r="A140" s="4" t="s">
        <v>5</v>
      </c>
      <c r="B140" s="2">
        <v>3.9926418698783976</v>
      </c>
      <c r="C140" s="2">
        <v>2.4574060449589333E-2</v>
      </c>
      <c r="D140" s="3">
        <v>57.575757575757578</v>
      </c>
      <c r="E140" s="2">
        <v>-0.62082909069231695</v>
      </c>
      <c r="F140" s="2">
        <f t="shared" si="5"/>
        <v>-1.669824362743654</v>
      </c>
      <c r="G140" s="2">
        <v>1.0489952720513371</v>
      </c>
      <c r="I140" s="2">
        <v>-3.1758345593200086</v>
      </c>
      <c r="J140" s="2">
        <v>1.7531306390722048</v>
      </c>
      <c r="K140" s="2">
        <v>-2.0352877161623533</v>
      </c>
      <c r="L140" s="2">
        <v>-2.1443243645095738</v>
      </c>
      <c r="M140" s="2">
        <v>-2.7468058127985393</v>
      </c>
      <c r="N140" s="2">
        <v>-0.64741530920780499</v>
      </c>
      <c r="O140" s="2">
        <v>-3.0389426205510341</v>
      </c>
      <c r="P140" s="2">
        <v>1.8035173245870368</v>
      </c>
      <c r="Q140" s="2">
        <v>2.4589593710077542E-2</v>
      </c>
      <c r="R140" s="2">
        <v>-2.2237358926221056</v>
      </c>
      <c r="S140" s="2">
        <v>-0.36803125776374207</v>
      </c>
      <c r="T140" s="2">
        <v>2.0249614830131475</v>
      </c>
      <c r="U140" s="2">
        <v>-0.40931808990773355</v>
      </c>
      <c r="V140" s="2">
        <v>-2.605649538414879</v>
      </c>
      <c r="W140" s="2">
        <v>1.2115854002239528</v>
      </c>
      <c r="X140" s="2">
        <v>-2.5765239064376373</v>
      </c>
      <c r="Y140" s="2">
        <v>0.27875899570171975</v>
      </c>
      <c r="Z140" s="2">
        <v>-2.1848420569543645</v>
      </c>
      <c r="AA140" s="2">
        <v>1.5880283170151226</v>
      </c>
      <c r="AB140" s="2">
        <v>-2.1176261163780721</v>
      </c>
      <c r="AC140" s="2">
        <v>-6.0401068453861451E-2</v>
      </c>
      <c r="AD140" s="2">
        <v>1.1985281945122723</v>
      </c>
      <c r="AE140" s="2">
        <v>-2.602999938507514</v>
      </c>
      <c r="AF140" s="2">
        <v>-0.60788656695079446</v>
      </c>
      <c r="AG140" s="2">
        <v>1.9739905083220197</v>
      </c>
      <c r="AH140" s="2">
        <v>-2.8644159570991032</v>
      </c>
      <c r="AI140" s="2">
        <v>0.98336951913548343</v>
      </c>
      <c r="AJ140" s="2">
        <v>-0.51319234684914494</v>
      </c>
      <c r="AK140" s="2">
        <v>-2.4952556315592891</v>
      </c>
      <c r="AL140" s="2">
        <v>1.3089305099212127</v>
      </c>
      <c r="AM140" s="2">
        <v>-0.34307207707942416</v>
      </c>
      <c r="AN140" s="2">
        <v>0.10762058037692096</v>
      </c>
      <c r="AO140" s="2">
        <v>-1.7900055789641769</v>
      </c>
    </row>
    <row r="141" spans="1:41" x14ac:dyDescent="0.35">
      <c r="A141" s="5" t="s">
        <v>197</v>
      </c>
      <c r="B141" s="2">
        <v>3.9853366417356129</v>
      </c>
      <c r="C141" s="2">
        <v>2.4164159522643378E-2</v>
      </c>
      <c r="D141" s="3">
        <v>36.363636363636367</v>
      </c>
      <c r="E141" s="2">
        <v>-1.5936069387973186</v>
      </c>
      <c r="F141" s="2">
        <f t="shared" si="5"/>
        <v>-1.3885598584055721</v>
      </c>
      <c r="G141" s="2">
        <v>-0.20504708039174657</v>
      </c>
      <c r="I141" s="2">
        <v>-3.1758345593200086</v>
      </c>
      <c r="J141" s="2">
        <v>-1.0155074621754097</v>
      </c>
      <c r="K141" s="2">
        <v>-2.0352877161623533</v>
      </c>
      <c r="L141" s="2">
        <v>-2.1443243645095738</v>
      </c>
      <c r="M141" s="2">
        <v>1.4281548101394859</v>
      </c>
      <c r="N141" s="2">
        <v>-1.9696346039417243</v>
      </c>
      <c r="O141" s="2">
        <v>-1.3313724444530981</v>
      </c>
      <c r="P141" s="2">
        <v>-1.1872653672161009</v>
      </c>
      <c r="Q141" s="2">
        <v>-2.0581957766063725</v>
      </c>
      <c r="R141" s="2">
        <v>-2.2237358926221056</v>
      </c>
      <c r="S141" s="2">
        <v>0.7864240016074695</v>
      </c>
      <c r="T141" s="2">
        <v>-2.1070098622679092</v>
      </c>
      <c r="U141" s="2">
        <v>-2.022101946627469</v>
      </c>
      <c r="V141" s="2">
        <v>-2.605649538414879</v>
      </c>
      <c r="W141" s="2">
        <v>-0.28613715467262218</v>
      </c>
      <c r="X141" s="2">
        <v>-2.5765239064376373</v>
      </c>
      <c r="Y141" s="2">
        <v>1.3750867886908866</v>
      </c>
      <c r="Z141" s="2">
        <v>-2.1848420569543645</v>
      </c>
      <c r="AA141" s="2">
        <v>-2.2328952708661949</v>
      </c>
      <c r="AB141" s="2">
        <v>-2.1176261163780721</v>
      </c>
      <c r="AC141" s="2">
        <v>-0.99292432819995013</v>
      </c>
      <c r="AD141" s="2">
        <v>0.28585249789599498</v>
      </c>
      <c r="AE141" s="2">
        <v>-2.602999938507514</v>
      </c>
      <c r="AF141" s="2">
        <v>-0.10544650207949514</v>
      </c>
      <c r="AG141" s="2">
        <v>-2.2339399291909512</v>
      </c>
      <c r="AH141" s="2">
        <v>0.34536705774941157</v>
      </c>
      <c r="AI141" s="2">
        <v>1.6411862063800093</v>
      </c>
      <c r="AJ141" s="2">
        <v>-2.0045540406834177</v>
      </c>
      <c r="AK141" s="2">
        <v>-2.4952556315592891</v>
      </c>
      <c r="AL141" s="2">
        <v>-2.512648517990796</v>
      </c>
      <c r="AM141" s="2">
        <v>-1.1757386570525594</v>
      </c>
      <c r="AN141" s="2">
        <v>0.41656079346632585</v>
      </c>
      <c r="AO141" s="2">
        <v>-1.7900055789641769</v>
      </c>
    </row>
    <row r="142" spans="1:41" x14ac:dyDescent="0.35">
      <c r="A142" s="4" t="s">
        <v>59</v>
      </c>
      <c r="B142" s="2">
        <v>3.9702538695947869</v>
      </c>
      <c r="C142" s="2">
        <v>2.333935887695944E-2</v>
      </c>
      <c r="D142" s="3">
        <v>30.303030303030305</v>
      </c>
      <c r="E142" s="2">
        <v>-1.7123110728227529</v>
      </c>
      <c r="F142" s="2">
        <f t="shared" si="5"/>
        <v>-2.023551982993177</v>
      </c>
      <c r="G142" s="2">
        <v>0.3112409101704241</v>
      </c>
      <c r="I142" s="2">
        <v>-3.1758345593200086</v>
      </c>
      <c r="J142" s="2">
        <v>-1.550746217540961E-2</v>
      </c>
      <c r="K142" s="2">
        <v>-2.0352877161623533</v>
      </c>
      <c r="L142" s="2">
        <v>-2.1443243645095738</v>
      </c>
      <c r="M142" s="2">
        <v>-2.7468058127985393</v>
      </c>
      <c r="N142" s="2">
        <v>0.55019338983399446</v>
      </c>
      <c r="O142" s="2">
        <v>-3.0389426205510341</v>
      </c>
      <c r="P142" s="2">
        <v>-1.1872653672161009</v>
      </c>
      <c r="Q142" s="2">
        <v>-2.0581957766063725</v>
      </c>
      <c r="R142" s="2">
        <v>-2.2237358926221056</v>
      </c>
      <c r="S142" s="2">
        <v>-2.874536290168614</v>
      </c>
      <c r="T142" s="2">
        <v>-0.49422600554817381</v>
      </c>
      <c r="U142" s="2">
        <v>-2.022101946627469</v>
      </c>
      <c r="V142" s="2">
        <v>1.2517432725060225</v>
      </c>
      <c r="W142" s="2">
        <v>-2.9682822310464538</v>
      </c>
      <c r="X142" s="2">
        <v>-2.5765239064376373</v>
      </c>
      <c r="Y142" s="2">
        <v>-2.995629799848659</v>
      </c>
      <c r="Z142" s="2">
        <v>-2.1848420569543645</v>
      </c>
      <c r="AA142" s="2">
        <v>0.21581104903888496</v>
      </c>
      <c r="AB142" s="2">
        <v>-2.1176261163780721</v>
      </c>
      <c r="AC142" s="2">
        <v>0.83378240546999804</v>
      </c>
      <c r="AD142" s="2">
        <v>-2.7479731960573153</v>
      </c>
      <c r="AE142" s="2">
        <v>-0.69451491962886447</v>
      </c>
      <c r="AF142" s="2">
        <v>-2.9321690222484871</v>
      </c>
      <c r="AG142" s="2">
        <v>-2.2339399291909512</v>
      </c>
      <c r="AH142" s="2">
        <v>0.30023425883519339</v>
      </c>
      <c r="AI142" s="2">
        <v>0.55555620753743196</v>
      </c>
      <c r="AJ142" s="2">
        <v>-2.0045540406834177</v>
      </c>
      <c r="AK142" s="2">
        <v>-2.4952556315592891</v>
      </c>
      <c r="AL142" s="2">
        <v>-2.512648517990796</v>
      </c>
      <c r="AM142" s="2">
        <v>1.8049715413259737</v>
      </c>
      <c r="AN142" s="2">
        <v>-3.2763742090648118</v>
      </c>
      <c r="AO142" s="2">
        <v>-1.7900055789641769</v>
      </c>
    </row>
    <row r="143" spans="1:41" x14ac:dyDescent="0.35">
      <c r="A143" s="4" t="s">
        <v>110</v>
      </c>
      <c r="B143" s="2">
        <v>3.9689496809813427</v>
      </c>
      <c r="C143" s="2">
        <v>2.3269375791871105E-2</v>
      </c>
      <c r="D143" s="3">
        <v>66.666666666666657</v>
      </c>
      <c r="E143" s="2">
        <v>-0.72552199824262875</v>
      </c>
      <c r="F143" s="2">
        <f t="shared" si="5"/>
        <v>-1.1233590388026509</v>
      </c>
      <c r="G143" s="2">
        <v>0.39783704056002211</v>
      </c>
      <c r="I143" s="2">
        <v>-0.91815598445082425</v>
      </c>
      <c r="J143" s="2">
        <v>-1.0155074621754097</v>
      </c>
      <c r="K143" s="2">
        <v>-2.0352877161623533</v>
      </c>
      <c r="L143" s="2">
        <v>-2.1443243645095738</v>
      </c>
      <c r="M143" s="2">
        <v>0.49648033328490659</v>
      </c>
      <c r="N143" s="2">
        <v>-1.9696346039417243</v>
      </c>
      <c r="O143" s="2">
        <v>-0.33910489468378857</v>
      </c>
      <c r="P143" s="2">
        <v>2.0784955495015094</v>
      </c>
      <c r="Q143" s="2">
        <v>-2.0581957766063725</v>
      </c>
      <c r="R143" s="2">
        <v>-2.2237358926221056</v>
      </c>
      <c r="S143" s="2">
        <v>-0.82921331138195675</v>
      </c>
      <c r="T143" s="2">
        <v>1.3464613714550266</v>
      </c>
      <c r="U143" s="2">
        <v>0.1847239294043807</v>
      </c>
      <c r="V143" s="2">
        <v>8.1922834611903896E-3</v>
      </c>
      <c r="W143" s="2">
        <v>-0.53531294017204822</v>
      </c>
      <c r="X143" s="2">
        <v>-0.57220253265499477</v>
      </c>
      <c r="Y143" s="2">
        <v>0.11529644241776119</v>
      </c>
      <c r="Z143" s="2">
        <v>-2.1848420569543645</v>
      </c>
      <c r="AA143" s="2">
        <v>2.2574986901153693</v>
      </c>
      <c r="AB143" s="2">
        <v>-2.1176261163780721</v>
      </c>
      <c r="AC143" s="2">
        <v>0.49154912477373441</v>
      </c>
      <c r="AD143" s="2">
        <v>1.2724295249265627</v>
      </c>
      <c r="AE143" s="2">
        <v>-0.42402299121434472</v>
      </c>
      <c r="AF143" s="2">
        <v>-1.1468391872377202</v>
      </c>
      <c r="AG143" s="2">
        <v>1.9978099252077408</v>
      </c>
      <c r="AH143" s="2">
        <v>0.11376455983831056</v>
      </c>
      <c r="AI143" s="2">
        <v>-3.009228176966555</v>
      </c>
      <c r="AJ143" s="2">
        <v>-2.0045540406834177</v>
      </c>
      <c r="AK143" s="2">
        <v>-2.4952556315592891</v>
      </c>
      <c r="AL143" s="2">
        <v>-0.50832714420815361</v>
      </c>
      <c r="AM143" s="2">
        <v>0.63931408560084768</v>
      </c>
      <c r="AN143" s="2">
        <v>-0.49749973706207234</v>
      </c>
      <c r="AO143" s="2">
        <v>0.51319047845631183</v>
      </c>
    </row>
    <row r="144" spans="1:41" x14ac:dyDescent="0.35">
      <c r="A144" s="5" t="s">
        <v>201</v>
      </c>
      <c r="B144" s="2">
        <v>3.9687630481972485</v>
      </c>
      <c r="C144" s="2">
        <v>2.3259378208287055E-2</v>
      </c>
      <c r="D144" s="3">
        <v>42.424242424242422</v>
      </c>
      <c r="E144" s="2">
        <v>-0.92210684509948171</v>
      </c>
      <c r="F144" s="2">
        <f t="shared" si="5"/>
        <v>0.14428992196378648</v>
      </c>
      <c r="G144" s="2">
        <v>-1.0663967670632681</v>
      </c>
      <c r="I144" s="2">
        <v>1.3385936462967449</v>
      </c>
      <c r="J144" s="2">
        <v>-1.0155074621754097</v>
      </c>
      <c r="K144" s="2">
        <v>-3.0966342379710778E-2</v>
      </c>
      <c r="L144" s="2">
        <v>-0.43675418841163732</v>
      </c>
      <c r="M144" s="2">
        <v>0.86608395648894521</v>
      </c>
      <c r="N144" s="2">
        <v>-1.9696346039417243</v>
      </c>
      <c r="O144" s="2">
        <v>-0.39450403108319576</v>
      </c>
      <c r="P144" s="2">
        <v>-1.1872653672161009</v>
      </c>
      <c r="Q144" s="2">
        <v>-2.0581957766063725</v>
      </c>
      <c r="R144" s="2">
        <v>-2.2237358926221056</v>
      </c>
      <c r="S144" s="2">
        <v>1.5387802417156515</v>
      </c>
      <c r="T144" s="2">
        <v>-2.1070098622679092</v>
      </c>
      <c r="U144" s="2">
        <v>-2.022101946627469</v>
      </c>
      <c r="V144" s="2">
        <v>-2.605649538414879</v>
      </c>
      <c r="W144" s="2">
        <v>-2.9682822310464538</v>
      </c>
      <c r="X144" s="2">
        <v>-2.5765239064376373</v>
      </c>
      <c r="Y144" s="2">
        <v>0.49587196638866726</v>
      </c>
      <c r="Z144" s="2">
        <v>-2.1848420569543645</v>
      </c>
      <c r="AA144" s="2">
        <v>-2.2328952708661949</v>
      </c>
      <c r="AB144" s="2">
        <v>-2.1176261163780721</v>
      </c>
      <c r="AC144" s="2">
        <v>0.11112953837983891</v>
      </c>
      <c r="AD144" s="2">
        <v>-0.4447771386368265</v>
      </c>
      <c r="AE144" s="2">
        <v>-2.602999938507514</v>
      </c>
      <c r="AF144" s="2">
        <v>1.3378339778565722</v>
      </c>
      <c r="AG144" s="2">
        <v>-2.2339399291909512</v>
      </c>
      <c r="AH144" s="2">
        <v>-0.22993868693837177</v>
      </c>
      <c r="AI144" s="2">
        <v>-3.009228176966555</v>
      </c>
      <c r="AJ144" s="2">
        <v>-2.0045540406834177</v>
      </c>
      <c r="AK144" s="2">
        <v>-2.4952556315592891</v>
      </c>
      <c r="AL144" s="2">
        <v>0.76174027755958273</v>
      </c>
      <c r="AM144" s="2">
        <v>-0.38438595006396348</v>
      </c>
      <c r="AN144" s="2">
        <v>0.37981985311437394</v>
      </c>
      <c r="AO144" s="2">
        <v>-1.7900055789641769</v>
      </c>
    </row>
    <row r="145" spans="1:41" x14ac:dyDescent="0.35">
      <c r="A145" s="4" t="s">
        <v>143</v>
      </c>
      <c r="B145" s="2">
        <v>3.9645424660791369</v>
      </c>
      <c r="C145" s="2">
        <v>2.3034432577645984E-2</v>
      </c>
      <c r="D145" s="3">
        <v>78.787878787878782</v>
      </c>
      <c r="E145" s="2">
        <v>-0.1861234756888028</v>
      </c>
      <c r="F145" s="2">
        <f t="shared" si="5"/>
        <v>0.43676333741915485</v>
      </c>
      <c r="G145" s="2">
        <v>-0.62288681310795768</v>
      </c>
      <c r="I145" s="2">
        <v>0.91657024757899908</v>
      </c>
      <c r="J145" s="2">
        <v>9.8435890131427131E-2</v>
      </c>
      <c r="K145" s="2">
        <v>8.1983579493410938E-2</v>
      </c>
      <c r="L145" s="2">
        <v>-0.14000299072693109</v>
      </c>
      <c r="M145" s="2">
        <v>1.226829960618868</v>
      </c>
      <c r="N145" s="2">
        <v>-1.9696346039417243</v>
      </c>
      <c r="O145" s="2">
        <v>-3.0389426205510341</v>
      </c>
      <c r="P145" s="2">
        <v>-0.58520537588813859</v>
      </c>
      <c r="Q145" s="2">
        <v>-2.0581957766063725</v>
      </c>
      <c r="R145" s="2">
        <v>0.10054656267558719</v>
      </c>
      <c r="S145" s="2">
        <v>-0.38177590114177662</v>
      </c>
      <c r="T145" s="2">
        <v>-0.39943968616997294</v>
      </c>
      <c r="U145" s="2">
        <v>-0.6998826518935497</v>
      </c>
      <c r="V145" s="2">
        <v>0.81447130967082426</v>
      </c>
      <c r="W145" s="2">
        <v>-0.36513785842627167</v>
      </c>
      <c r="X145" s="2">
        <v>0.71373336295688072</v>
      </c>
      <c r="Y145" s="2">
        <v>0.63081322548263552</v>
      </c>
      <c r="Z145" s="2">
        <v>-2.1848420569543645</v>
      </c>
      <c r="AA145" s="2">
        <v>0.18374523647208604</v>
      </c>
      <c r="AB145" s="2">
        <v>-2.1176261163780721</v>
      </c>
      <c r="AC145" s="2">
        <v>0.95312033989732614</v>
      </c>
      <c r="AD145" s="2">
        <v>-0.54114732002546562</v>
      </c>
      <c r="AE145" s="2">
        <v>0.982573580115217</v>
      </c>
      <c r="AF145" s="2">
        <v>0.19525975560311171</v>
      </c>
      <c r="AG145" s="2">
        <v>6.9256128229537708E-2</v>
      </c>
      <c r="AH145" s="2">
        <v>1.0430491496667529</v>
      </c>
      <c r="AI145" s="2">
        <v>-0.31814668484358632</v>
      </c>
      <c r="AJ145" s="2">
        <v>-2.0045540406834177</v>
      </c>
      <c r="AK145" s="2">
        <v>0.30477372768484512</v>
      </c>
      <c r="AL145" s="2">
        <v>0.16949655838303565</v>
      </c>
      <c r="AM145" s="2">
        <v>1.0327491469292456</v>
      </c>
      <c r="AN145" s="2">
        <v>1.1707993325176513</v>
      </c>
      <c r="AO145" s="2">
        <v>-1.7900055789641769</v>
      </c>
    </row>
    <row r="146" spans="1:41" x14ac:dyDescent="0.35">
      <c r="A146" s="4" t="s">
        <v>71</v>
      </c>
      <c r="B146" s="2">
        <v>3.9639294220265584</v>
      </c>
      <c r="C146" s="2">
        <v>2.3001940430997826E-2</v>
      </c>
      <c r="D146" s="3">
        <v>27.27272727272727</v>
      </c>
      <c r="E146" s="2">
        <v>-0.73995165596522094</v>
      </c>
      <c r="F146" s="2">
        <f t="shared" si="5"/>
        <v>-0.6073303422779428</v>
      </c>
      <c r="G146" s="2">
        <v>-0.13262131368727814</v>
      </c>
      <c r="I146" s="2">
        <v>0.95388754937586895</v>
      </c>
      <c r="J146" s="2">
        <v>-1.0155074621754097</v>
      </c>
      <c r="K146" s="2">
        <v>-2.0352877161623533</v>
      </c>
      <c r="L146" s="2">
        <v>-2.1443243645095738</v>
      </c>
      <c r="M146" s="2">
        <v>1.2045802820817533</v>
      </c>
      <c r="N146" s="2">
        <v>-1.9696346039417243</v>
      </c>
      <c r="O146" s="2">
        <v>0.79426825973157444</v>
      </c>
      <c r="P146" s="2">
        <v>-1.1872653672161009</v>
      </c>
      <c r="Q146" s="2">
        <v>-2.0581957766063725</v>
      </c>
      <c r="R146" s="2">
        <v>-2.2237358926221056</v>
      </c>
      <c r="S146" s="2">
        <v>1.5718610600399803</v>
      </c>
      <c r="T146" s="2">
        <v>-2.1070098622679092</v>
      </c>
      <c r="U146" s="2">
        <v>-2.022101946627469</v>
      </c>
      <c r="V146" s="2">
        <v>-2.605649538414879</v>
      </c>
      <c r="W146" s="2">
        <v>-2.9682822310464538</v>
      </c>
      <c r="X146" s="2">
        <v>-2.5765239064376373</v>
      </c>
      <c r="Y146" s="2">
        <v>1.140488043047817</v>
      </c>
      <c r="Z146" s="2">
        <v>-2.1848420569543645</v>
      </c>
      <c r="AA146" s="2">
        <v>-2.2328952708661949</v>
      </c>
      <c r="AB146" s="2">
        <v>-2.1176261163780721</v>
      </c>
      <c r="AC146" s="2">
        <v>-2.6057081849196857</v>
      </c>
      <c r="AD146" s="2">
        <v>-2.7479731960573153</v>
      </c>
      <c r="AE146" s="2">
        <v>-2.602999938507514</v>
      </c>
      <c r="AF146" s="2">
        <v>0.99267861072704999</v>
      </c>
      <c r="AG146" s="2">
        <v>-2.2339399291909512</v>
      </c>
      <c r="AH146" s="2">
        <v>-2.8644159570991032</v>
      </c>
      <c r="AI146" s="2">
        <v>-3.009228176966555</v>
      </c>
      <c r="AJ146" s="2">
        <v>-2.0045540406834177</v>
      </c>
      <c r="AK146" s="2">
        <v>-2.4952556315592891</v>
      </c>
      <c r="AL146" s="2">
        <v>0.77760875140372188</v>
      </c>
      <c r="AM146" s="2">
        <v>0.51248335375023713</v>
      </c>
      <c r="AN146" s="2">
        <v>0.560013210261599</v>
      </c>
      <c r="AO146" s="2">
        <v>-1.7900055789641769</v>
      </c>
    </row>
    <row r="147" spans="1:41" x14ac:dyDescent="0.35">
      <c r="A147" s="4" t="s">
        <v>97</v>
      </c>
      <c r="B147" s="2">
        <v>3.9631264410819047</v>
      </c>
      <c r="C147" s="2">
        <v>2.2959450700765625E-2</v>
      </c>
      <c r="D147" s="3">
        <v>66.666666666666657</v>
      </c>
      <c r="E147" s="2">
        <v>-1.1094217718653023</v>
      </c>
      <c r="F147" s="2">
        <f t="shared" si="5"/>
        <v>-0.43049312763052827</v>
      </c>
      <c r="G147" s="2">
        <v>-0.67892864423477406</v>
      </c>
      <c r="I147" s="2">
        <v>-2.0194925560232443E-2</v>
      </c>
      <c r="J147" s="2">
        <v>-1.0155074621754097</v>
      </c>
      <c r="K147" s="2">
        <v>-0.71306842142843407</v>
      </c>
      <c r="L147" s="2">
        <v>-0.652962670675301</v>
      </c>
      <c r="M147" s="2">
        <v>0.24926784168673577</v>
      </c>
      <c r="N147" s="2">
        <v>-1.9696346039417243</v>
      </c>
      <c r="O147" s="2">
        <v>-3.0389426205510341</v>
      </c>
      <c r="P147" s="2">
        <v>9.1488233736728E-2</v>
      </c>
      <c r="Q147" s="2">
        <v>-0.44541191988663703</v>
      </c>
      <c r="R147" s="2">
        <v>-0.17841291383544811</v>
      </c>
      <c r="S147" s="2">
        <v>0.88520707742911098</v>
      </c>
      <c r="T147" s="2">
        <v>-0.19852484338925958</v>
      </c>
      <c r="U147" s="2">
        <v>-2.022101946627469</v>
      </c>
      <c r="V147" s="2">
        <v>-2.605649538414879</v>
      </c>
      <c r="W147" s="2">
        <v>1.4557986516705934</v>
      </c>
      <c r="X147" s="2">
        <v>-0.12781758653255743</v>
      </c>
      <c r="Y147" s="2">
        <v>0.41783761313716578</v>
      </c>
      <c r="Z147" s="2">
        <v>-2.1848420569543645</v>
      </c>
      <c r="AA147" s="2">
        <v>1.1582163428366075</v>
      </c>
      <c r="AB147" s="2">
        <v>-2.1176261163780721</v>
      </c>
      <c r="AC147" s="2">
        <v>-7.2953805927187809E-2</v>
      </c>
      <c r="AD147" s="2">
        <v>0.69778664043131577</v>
      </c>
      <c r="AE147" s="2">
        <v>0.10542096162719858</v>
      </c>
      <c r="AF147" s="2">
        <v>-2.9321690222484871</v>
      </c>
      <c r="AG147" s="2">
        <v>1.3945511757761717</v>
      </c>
      <c r="AH147" s="2">
        <v>-1.3730542632648306</v>
      </c>
      <c r="AI147" s="2">
        <v>1.5875997480428459</v>
      </c>
      <c r="AJ147" s="2">
        <v>-2.0045540406834177</v>
      </c>
      <c r="AK147" s="2">
        <v>9.6921125836577679E-2</v>
      </c>
      <c r="AL147" s="2">
        <v>-2.512648517990796</v>
      </c>
      <c r="AM147" s="2">
        <v>-0.68454995445017108</v>
      </c>
      <c r="AN147" s="2">
        <v>0.23830633506016974</v>
      </c>
      <c r="AO147" s="2">
        <v>-1.7900055789641769</v>
      </c>
    </row>
    <row r="148" spans="1:41" x14ac:dyDescent="0.35">
      <c r="A148" s="4" t="s">
        <v>238</v>
      </c>
      <c r="B148" s="2">
        <v>3.9626060729241268</v>
      </c>
      <c r="C148" s="2">
        <v>2.2931957345909491E-2</v>
      </c>
      <c r="D148" s="3">
        <v>57.575757575757578</v>
      </c>
      <c r="E148" s="2">
        <v>-0.49331201132322705</v>
      </c>
      <c r="F148" s="2">
        <f t="shared" si="5"/>
        <v>-0.20448115857843147</v>
      </c>
      <c r="G148" s="2">
        <v>-0.28883085274479559</v>
      </c>
      <c r="I148" s="2">
        <v>1.0662345530189314</v>
      </c>
      <c r="J148" s="2">
        <v>-1.0155074621754097</v>
      </c>
      <c r="K148" s="2">
        <v>0.2223908587068312</v>
      </c>
      <c r="L148" s="2">
        <v>-2.1443243645095738</v>
      </c>
      <c r="M148" s="2">
        <v>0.84880062206706353</v>
      </c>
      <c r="N148" s="2">
        <v>-1.9696346039417243</v>
      </c>
      <c r="O148" s="2">
        <v>0.20927594063904043</v>
      </c>
      <c r="P148" s="2">
        <v>-1.1872653672161009</v>
      </c>
      <c r="Q148" s="2">
        <v>-2.0581957766063725</v>
      </c>
      <c r="R148" s="2">
        <v>-0.17841291383544811</v>
      </c>
      <c r="S148" s="2">
        <v>1.0739255798926695</v>
      </c>
      <c r="T148" s="2">
        <v>-2.1070098622679092</v>
      </c>
      <c r="U148" s="2">
        <v>-2.022101946627469</v>
      </c>
      <c r="V148" s="2">
        <v>-0.45643042575949894</v>
      </c>
      <c r="W148" s="2">
        <v>-2.9682822310464538</v>
      </c>
      <c r="X148" s="2">
        <v>-0.39754695914446792</v>
      </c>
      <c r="Y148" s="2">
        <v>1.5316262149069004</v>
      </c>
      <c r="Z148" s="2">
        <v>-2.1848420569543645</v>
      </c>
      <c r="AA148" s="2">
        <v>-2.2328952708661949</v>
      </c>
      <c r="AB148" s="2">
        <v>-2.1176261163780721</v>
      </c>
      <c r="AC148" s="2">
        <v>0.32422137516490229</v>
      </c>
      <c r="AD148" s="2">
        <v>-1.7065805108990904</v>
      </c>
      <c r="AE148" s="2">
        <v>-0.55767695972085674</v>
      </c>
      <c r="AF148" s="2">
        <v>0.51203196661567241</v>
      </c>
      <c r="AG148" s="2">
        <v>-2.2339399291909512</v>
      </c>
      <c r="AH148" s="2">
        <v>-9.2828476217847969E-2</v>
      </c>
      <c r="AI148" s="2">
        <v>-0.64561619707441043</v>
      </c>
      <c r="AJ148" s="2">
        <v>-2.0045540406834177</v>
      </c>
      <c r="AK148" s="2">
        <v>1.0587486894526139</v>
      </c>
      <c r="AL148" s="2">
        <v>0.61152953748387895</v>
      </c>
      <c r="AM148" s="2">
        <v>-1.7620043811972899</v>
      </c>
      <c r="AN148" s="2">
        <v>0.92641370596902906</v>
      </c>
      <c r="AO148" s="2">
        <v>-1.7900055789641769</v>
      </c>
    </row>
    <row r="149" spans="1:41" x14ac:dyDescent="0.35">
      <c r="A149" s="4" t="s">
        <v>69</v>
      </c>
      <c r="B149" s="2">
        <v>3.9613736275948011</v>
      </c>
      <c r="C149" s="2">
        <v>2.2866973052613183E-2</v>
      </c>
      <c r="D149" s="3">
        <v>78.787878787878782</v>
      </c>
      <c r="E149" s="2">
        <v>0.232860444665725</v>
      </c>
      <c r="F149" s="2">
        <f t="shared" si="5"/>
        <v>-0.64628639809824595</v>
      </c>
      <c r="G149" s="2">
        <v>0.87914684276397093</v>
      </c>
      <c r="I149" s="2">
        <v>-0.63052744285418461</v>
      </c>
      <c r="J149" s="2">
        <v>-1.0155074621754097</v>
      </c>
      <c r="K149" s="2">
        <v>-2.0352877161623533</v>
      </c>
      <c r="L149" s="2">
        <v>0.15887169291091521</v>
      </c>
      <c r="M149" s="2">
        <v>0.29101893778980231</v>
      </c>
      <c r="N149" s="2">
        <v>-1.9696346039417243</v>
      </c>
      <c r="O149" s="2">
        <v>0.64867550902073567</v>
      </c>
      <c r="P149" s="2">
        <v>-0.7101441124964385</v>
      </c>
      <c r="Q149" s="2">
        <v>-2.0581957766063725</v>
      </c>
      <c r="R149" s="2">
        <v>0.13987608727003883</v>
      </c>
      <c r="S149" s="2">
        <v>0.24964176530606097</v>
      </c>
      <c r="T149" s="2">
        <v>-0.39943968616997294</v>
      </c>
      <c r="U149" s="2">
        <v>2.3221032159188436E-2</v>
      </c>
      <c r="V149" s="2">
        <v>-0.14175654942897153</v>
      </c>
      <c r="W149" s="2">
        <v>9.6549988692119879E-2</v>
      </c>
      <c r="X149" s="2">
        <v>0.57911572732213901</v>
      </c>
      <c r="Y149" s="2">
        <v>0.53597683208406299</v>
      </c>
      <c r="Z149" s="2">
        <v>-2.1848420569543645</v>
      </c>
      <c r="AA149" s="2">
        <v>0.23099771811971231</v>
      </c>
      <c r="AB149" s="2">
        <v>-2.1176261163780721</v>
      </c>
      <c r="AC149" s="2">
        <v>1.3288407627464613</v>
      </c>
      <c r="AD149" s="2">
        <v>-0.51497708566516143</v>
      </c>
      <c r="AE149" s="2">
        <v>0.1381516603442709</v>
      </c>
      <c r="AF149" s="2">
        <v>-0.2779924803705266</v>
      </c>
      <c r="AG149" s="2">
        <v>-0.22961855540830861</v>
      </c>
      <c r="AH149" s="2">
        <v>0.83115326993708227</v>
      </c>
      <c r="AI149" s="2">
        <v>0.23157059415077635</v>
      </c>
      <c r="AJ149" s="2">
        <v>-2.0045540406834177</v>
      </c>
      <c r="AK149" s="2">
        <v>0.78372648530615396</v>
      </c>
      <c r="AL149" s="2">
        <v>0.42235463346285862</v>
      </c>
      <c r="AM149" s="2">
        <v>1.5725546755123661</v>
      </c>
      <c r="AN149" s="2">
        <v>0.80030263664083079</v>
      </c>
      <c r="AO149" s="2">
        <v>-0.17722172224444158</v>
      </c>
    </row>
    <row r="150" spans="1:41" x14ac:dyDescent="0.35">
      <c r="A150" s="4" t="s">
        <v>161</v>
      </c>
      <c r="B150" s="2">
        <v>3.9610887197678961</v>
      </c>
      <c r="C150" s="2">
        <v>2.2851976677237113E-2</v>
      </c>
      <c r="D150" s="3">
        <v>63.636363636363633</v>
      </c>
      <c r="E150" s="2">
        <v>-0.73548214971805626</v>
      </c>
      <c r="F150" s="2">
        <f t="shared" si="5"/>
        <v>-0.68978878298790725</v>
      </c>
      <c r="G150" s="2">
        <v>-4.569336673014901E-2</v>
      </c>
      <c r="I150" s="2">
        <v>7.4829360143234769E-2</v>
      </c>
      <c r="J150" s="2">
        <v>-1.0155074621754097</v>
      </c>
      <c r="K150" s="2">
        <v>-2.0352877161623533</v>
      </c>
      <c r="L150" s="2">
        <v>-1.1029316793513486</v>
      </c>
      <c r="M150" s="2">
        <v>0.62995358260634038</v>
      </c>
      <c r="N150" s="2">
        <v>-0.64741530920780499</v>
      </c>
      <c r="O150" s="2">
        <v>0.71395053433355948</v>
      </c>
      <c r="P150" s="2">
        <v>-1.1872653672161009</v>
      </c>
      <c r="Q150" s="2">
        <v>-2.0581957766063725</v>
      </c>
      <c r="R150" s="2">
        <v>0.29609210115361323</v>
      </c>
      <c r="S150" s="2">
        <v>-0.59350292292088658</v>
      </c>
      <c r="T150" s="2">
        <v>-2.1070098622679092</v>
      </c>
      <c r="U150" s="2">
        <v>-0.40931808990773355</v>
      </c>
      <c r="V150" s="2">
        <v>-0.56032655962822131</v>
      </c>
      <c r="W150" s="2">
        <v>1.3881452106459009</v>
      </c>
      <c r="X150" s="2">
        <v>1.2371237889092592</v>
      </c>
      <c r="Y150" s="2">
        <v>-0.30454830772569064</v>
      </c>
      <c r="Z150" s="2">
        <v>-2.1848420569543645</v>
      </c>
      <c r="AA150" s="2">
        <v>-2.2328952708661949</v>
      </c>
      <c r="AB150" s="2">
        <v>-2.1176261163780721</v>
      </c>
      <c r="AC150" s="2">
        <v>0.64495573454355792</v>
      </c>
      <c r="AD150" s="2">
        <v>0.45641813586198438</v>
      </c>
      <c r="AE150" s="2">
        <v>0.80029220665074008</v>
      </c>
      <c r="AF150" s="2">
        <v>-2.9321690222484871</v>
      </c>
      <c r="AG150" s="2">
        <v>-2.2339399291909512</v>
      </c>
      <c r="AH150" s="2">
        <v>0.66205255537037411</v>
      </c>
      <c r="AI150" s="2">
        <v>1.469208443716878</v>
      </c>
      <c r="AJ150" s="2">
        <v>-2.0045540406834177</v>
      </c>
      <c r="AK150" s="2">
        <v>-2.4952425324516318E-3</v>
      </c>
      <c r="AL150" s="2">
        <v>-1.4712558328325711</v>
      </c>
      <c r="AM150" s="2">
        <v>0.90881555587570029</v>
      </c>
      <c r="AN150" s="2">
        <v>-5.3397759171420596E-2</v>
      </c>
      <c r="AO150" s="2">
        <v>-1.7900055789641769</v>
      </c>
    </row>
    <row r="151" spans="1:41" x14ac:dyDescent="0.35">
      <c r="A151" s="5" t="s">
        <v>186</v>
      </c>
      <c r="B151" s="2">
        <v>3.9600424557268417</v>
      </c>
      <c r="C151" s="2">
        <v>2.2796989967524849E-2</v>
      </c>
      <c r="D151" s="3">
        <v>15.151515151515152</v>
      </c>
      <c r="E151" s="2">
        <v>-1.8621871068181941</v>
      </c>
      <c r="F151" s="2">
        <f t="shared" si="5"/>
        <v>-0.55590600575858018</v>
      </c>
      <c r="G151" s="2">
        <v>-1.3062811010596138</v>
      </c>
      <c r="I151" s="2">
        <v>0.66118538922089964</v>
      </c>
      <c r="J151" s="2">
        <v>-1.0155074621754097</v>
      </c>
      <c r="K151" s="2">
        <v>-2.0352877161623533</v>
      </c>
      <c r="L151" s="2">
        <v>-2.1443243645095738</v>
      </c>
      <c r="M151" s="2">
        <v>1.7544041248335362</v>
      </c>
      <c r="N151" s="2">
        <v>-1.9696346039417243</v>
      </c>
      <c r="O151" s="2">
        <v>-3.0389426205510341</v>
      </c>
      <c r="P151" s="2">
        <v>-1.1872653672161009</v>
      </c>
      <c r="Q151" s="2">
        <v>-2.0581957766063725</v>
      </c>
      <c r="R151" s="2">
        <v>-2.2237358926221056</v>
      </c>
      <c r="S151" s="2">
        <v>1.2641137046830309</v>
      </c>
      <c r="T151" s="2">
        <v>-2.1070098622679092</v>
      </c>
      <c r="U151" s="2">
        <v>-2.022101946627469</v>
      </c>
      <c r="V151" s="2">
        <v>-2.605649538414879</v>
      </c>
      <c r="W151" s="2">
        <v>-2.9682822310464538</v>
      </c>
      <c r="X151" s="2">
        <v>-2.5765239064376373</v>
      </c>
      <c r="Y151" s="2">
        <v>-2.995629799848659</v>
      </c>
      <c r="Z151" s="2">
        <v>-2.1848420569543645</v>
      </c>
      <c r="AA151" s="2">
        <v>-2.2328952708661949</v>
      </c>
      <c r="AB151" s="2">
        <v>-2.1176261163780721</v>
      </c>
      <c r="AC151" s="2">
        <v>-2.6057081849196857</v>
      </c>
      <c r="AD151" s="2">
        <v>-2.7479731960573153</v>
      </c>
      <c r="AE151" s="2">
        <v>-2.602999938507514</v>
      </c>
      <c r="AF151" s="2">
        <v>1.5317388906899965</v>
      </c>
      <c r="AG151" s="2">
        <v>-2.2339399291909512</v>
      </c>
      <c r="AH151" s="2">
        <v>-2.8644159570991032</v>
      </c>
      <c r="AI151" s="2">
        <v>-3.009228176966555</v>
      </c>
      <c r="AJ151" s="2">
        <v>-2.0045540406834177</v>
      </c>
      <c r="AK151" s="2">
        <v>-2.4952556315592891</v>
      </c>
      <c r="AL151" s="2">
        <v>1.4772904952937393</v>
      </c>
      <c r="AM151" s="2">
        <v>-3.0842236759312094</v>
      </c>
      <c r="AN151" s="2">
        <v>-3.2763742090648118</v>
      </c>
      <c r="AO151" s="2">
        <v>-1.7900055789641769</v>
      </c>
    </row>
    <row r="152" spans="1:41" x14ac:dyDescent="0.35">
      <c r="A152" s="4" t="s">
        <v>77</v>
      </c>
      <c r="B152" s="2">
        <v>3.95288926491093</v>
      </c>
      <c r="C152" s="2">
        <v>2.2424579979019071E-2</v>
      </c>
      <c r="D152" s="3">
        <v>45.454545454545453</v>
      </c>
      <c r="E152" s="2">
        <v>-1.5007550001925909</v>
      </c>
      <c r="F152" s="2">
        <f t="shared" si="5"/>
        <v>-0.83189882404688975</v>
      </c>
      <c r="G152" s="2">
        <v>-0.66885617614570114</v>
      </c>
      <c r="I152" s="2">
        <v>1.5977398045938287</v>
      </c>
      <c r="J152" s="2">
        <v>-0.53838620745574717</v>
      </c>
      <c r="K152" s="2">
        <v>-2.0352877161623533</v>
      </c>
      <c r="L152" s="2">
        <v>-2.1443243645095738</v>
      </c>
      <c r="M152" s="2">
        <v>-1.0392356367006033</v>
      </c>
      <c r="N152" s="2">
        <v>-1.9696346039417243</v>
      </c>
      <c r="O152" s="2">
        <v>-3.0389426205510341</v>
      </c>
      <c r="P152" s="2">
        <v>-0.1458726820578759</v>
      </c>
      <c r="Q152" s="2">
        <v>-2.0581957766063725</v>
      </c>
      <c r="R152" s="2">
        <v>-0.10646459696634127</v>
      </c>
      <c r="S152" s="2">
        <v>0.229609260385394</v>
      </c>
      <c r="T152" s="2">
        <v>-0.49422600554817381</v>
      </c>
      <c r="U152" s="2">
        <v>-2.022101946627469</v>
      </c>
      <c r="V152" s="2">
        <v>0.43217521217346305</v>
      </c>
      <c r="W152" s="2">
        <v>-0.37610547365058711</v>
      </c>
      <c r="X152" s="2">
        <v>-2.5765239064376373</v>
      </c>
      <c r="Y152" s="2">
        <v>-2.995629799848659</v>
      </c>
      <c r="Z152" s="2">
        <v>-2.1848420569543645</v>
      </c>
      <c r="AA152" s="2">
        <v>-2.2328952708661949</v>
      </c>
      <c r="AB152" s="2">
        <v>-2.1176261163780721</v>
      </c>
      <c r="AC152" s="2">
        <v>0.14325467633647582</v>
      </c>
      <c r="AD152" s="2">
        <v>0.26105254602959488</v>
      </c>
      <c r="AE152" s="2">
        <v>-2.602999938507514</v>
      </c>
      <c r="AF152" s="2">
        <v>1.3755622839131199</v>
      </c>
      <c r="AG152" s="2">
        <v>-2.2339399291909512</v>
      </c>
      <c r="AH152" s="2">
        <v>0.21872818604394889</v>
      </c>
      <c r="AI152" s="2">
        <v>-3.009228176966555</v>
      </c>
      <c r="AJ152" s="2">
        <v>-2.0045540406834177</v>
      </c>
      <c r="AK152" s="2">
        <v>-2.4952556315592891</v>
      </c>
      <c r="AL152" s="2">
        <v>6.8276457684823155E-2</v>
      </c>
      <c r="AM152" s="2">
        <v>0.49338300143132646</v>
      </c>
      <c r="AN152" s="2">
        <v>-3.2763742090648118</v>
      </c>
      <c r="AO152" s="2">
        <v>-1.7900055789641769</v>
      </c>
    </row>
    <row r="153" spans="1:41" x14ac:dyDescent="0.35">
      <c r="A153" s="4" t="s">
        <v>157</v>
      </c>
      <c r="B153" s="2">
        <v>3.9472376078706666</v>
      </c>
      <c r="C153" s="2">
        <v>2.2134650055081688E-2</v>
      </c>
      <c r="D153" s="3">
        <v>54.54545454545454</v>
      </c>
      <c r="E153" s="2">
        <v>-0.71131926633386888</v>
      </c>
      <c r="F153" s="2">
        <f t="shared" si="5"/>
        <v>-1.4267455869389409</v>
      </c>
      <c r="G153" s="2">
        <v>0.71542632060507205</v>
      </c>
      <c r="I153" s="2">
        <v>-3.1758345593200086</v>
      </c>
      <c r="J153" s="2">
        <v>-6.1264952736084725E-2</v>
      </c>
      <c r="K153" s="2">
        <v>-2.0352877161623533</v>
      </c>
      <c r="L153" s="2">
        <v>-2.1443243645095738</v>
      </c>
      <c r="M153" s="2">
        <v>0.2829836580333161</v>
      </c>
      <c r="N153" s="2">
        <v>-1.9696346039417243</v>
      </c>
      <c r="O153" s="2">
        <v>-1.4261587638312989</v>
      </c>
      <c r="P153" s="2">
        <v>0.79045823807274684</v>
      </c>
      <c r="Q153" s="2">
        <v>-2.0581957766063725</v>
      </c>
      <c r="R153" s="2">
        <v>-2.2237358926221056</v>
      </c>
      <c r="S153" s="2">
        <v>0.36626248094871705</v>
      </c>
      <c r="T153" s="2">
        <v>0.85250851470508893</v>
      </c>
      <c r="U153" s="2">
        <v>-2.022101946627469</v>
      </c>
      <c r="V153" s="2">
        <v>0.24006847955177979</v>
      </c>
      <c r="W153" s="2">
        <v>-0.51957591114137402</v>
      </c>
      <c r="X153" s="2">
        <v>-2.5765239064376373</v>
      </c>
      <c r="Y153" s="2">
        <v>0.3605873343710761</v>
      </c>
      <c r="Z153" s="2">
        <v>-2.1848420569543645</v>
      </c>
      <c r="AA153" s="2">
        <v>1.2065953195234886</v>
      </c>
      <c r="AB153" s="2">
        <v>-2.1176261163780721</v>
      </c>
      <c r="AC153" s="2">
        <v>0.3538101920533126</v>
      </c>
      <c r="AD153" s="2">
        <v>-2.7479731960573153</v>
      </c>
      <c r="AE153" s="2">
        <v>-2.602999938507514</v>
      </c>
      <c r="AF153" s="2">
        <v>-0.26846809685883899</v>
      </c>
      <c r="AG153" s="2">
        <v>0.53023620319937959</v>
      </c>
      <c r="AH153" s="2">
        <v>0.89305599066656471</v>
      </c>
      <c r="AI153" s="2">
        <v>-3.009228176966555</v>
      </c>
      <c r="AJ153" s="2">
        <v>-2.0045540406834177</v>
      </c>
      <c r="AK153" s="2">
        <v>-2.4952556315592891</v>
      </c>
      <c r="AL153" s="2">
        <v>-0.89986466127106068</v>
      </c>
      <c r="AM153" s="2">
        <v>1.744957833837449</v>
      </c>
      <c r="AN153" s="2">
        <v>0.13541379547905702</v>
      </c>
      <c r="AO153" s="2">
        <v>-0.74861289380595197</v>
      </c>
    </row>
    <row r="154" spans="1:41" x14ac:dyDescent="0.35">
      <c r="A154" s="5" t="s">
        <v>195</v>
      </c>
      <c r="B154" s="2">
        <v>3.93696589710787</v>
      </c>
      <c r="C154" s="2">
        <v>2.1617275104607217E-2</v>
      </c>
      <c r="D154" s="3">
        <v>30.303030303030305</v>
      </c>
      <c r="E154" s="2">
        <v>-1.0276379210517741</v>
      </c>
      <c r="F154" s="2">
        <f t="shared" si="5"/>
        <v>-2.2235519829931771</v>
      </c>
      <c r="G154" s="2">
        <v>1.195914061941403</v>
      </c>
      <c r="I154" s="2">
        <v>-3.1758345593200086</v>
      </c>
      <c r="J154" s="2">
        <v>-1.0155074621754097</v>
      </c>
      <c r="K154" s="2">
        <v>-2.0352877161623533</v>
      </c>
      <c r="L154" s="2">
        <v>-2.1443243645095738</v>
      </c>
      <c r="M154" s="2">
        <v>-2.7468058127985393</v>
      </c>
      <c r="N154" s="2">
        <v>-1.9696346039417243</v>
      </c>
      <c r="O154" s="2">
        <v>1.3159529841600262</v>
      </c>
      <c r="P154" s="2">
        <v>-1.1872653672161009</v>
      </c>
      <c r="Q154" s="2">
        <v>-2.0581957766063725</v>
      </c>
      <c r="R154" s="2">
        <v>-2.2237358926221056</v>
      </c>
      <c r="S154" s="2">
        <v>-1.5523169954346949</v>
      </c>
      <c r="T154" s="2">
        <v>-2.1070098622679092</v>
      </c>
      <c r="U154" s="2">
        <v>-2.022101946627469</v>
      </c>
      <c r="V154" s="2">
        <v>1.3624129216615704</v>
      </c>
      <c r="W154" s="2">
        <v>-2.9682822310464538</v>
      </c>
      <c r="X154" s="2">
        <v>-2.5765239064376373</v>
      </c>
      <c r="Y154" s="2">
        <v>-0.48912476744378708</v>
      </c>
      <c r="Z154" s="2">
        <v>-2.1848420569543645</v>
      </c>
      <c r="AA154" s="2">
        <v>-2.2328952708661949</v>
      </c>
      <c r="AB154" s="2">
        <v>-2.1176261163780721</v>
      </c>
      <c r="AC154" s="2">
        <v>1.0308799988101567</v>
      </c>
      <c r="AD154" s="2">
        <v>-2.7479731960573153</v>
      </c>
      <c r="AE154" s="2">
        <v>-2.602999938507514</v>
      </c>
      <c r="AF154" s="2">
        <v>8.5281707262048978E-2</v>
      </c>
      <c r="AG154" s="2">
        <v>-2.2339399291909512</v>
      </c>
      <c r="AH154" s="2">
        <v>1.637614927468273</v>
      </c>
      <c r="AI154" s="2">
        <v>-3.009228176966555</v>
      </c>
      <c r="AJ154" s="2">
        <v>-2.0045540406834177</v>
      </c>
      <c r="AK154" s="2">
        <v>-2.4952556315592891</v>
      </c>
      <c r="AL154" s="2">
        <v>-7.9679227116390416E-2</v>
      </c>
      <c r="AM154" s="2">
        <v>1.1356488873923307</v>
      </c>
      <c r="AN154" s="2">
        <v>-0.9319819353797012</v>
      </c>
      <c r="AO154" s="2">
        <v>-1.7900055789641769</v>
      </c>
    </row>
    <row r="155" spans="1:41" x14ac:dyDescent="0.35">
      <c r="A155" s="5" t="s">
        <v>206</v>
      </c>
      <c r="B155" s="2">
        <v>3.9367649976099415</v>
      </c>
      <c r="C155" s="2">
        <v>2.160727752102317E-2</v>
      </c>
      <c r="D155" s="3">
        <v>45.454545454545453</v>
      </c>
      <c r="E155" s="2">
        <v>-0.91127051887592836</v>
      </c>
      <c r="F155" s="2">
        <f t="shared" si="5"/>
        <v>-1.6692344868169262</v>
      </c>
      <c r="G155" s="2">
        <v>0.75796396794099785</v>
      </c>
      <c r="I155" s="2">
        <v>-3.1758345593200086</v>
      </c>
      <c r="J155" s="2">
        <v>-1.0155074621754097</v>
      </c>
      <c r="K155" s="2">
        <v>-2.0352877161623533</v>
      </c>
      <c r="L155" s="2">
        <v>-2.1443243645095738</v>
      </c>
      <c r="M155" s="2">
        <v>2.478166808271582E-2</v>
      </c>
      <c r="N155" s="2">
        <v>-1.9696346039417243</v>
      </c>
      <c r="O155" s="2">
        <v>-3.0389426205510341</v>
      </c>
      <c r="P155" s="2">
        <v>-1.1872653672161009</v>
      </c>
      <c r="Q155" s="2">
        <v>-2.0581957766063725</v>
      </c>
      <c r="R155" s="2">
        <v>-1.1823432074638804</v>
      </c>
      <c r="S155" s="2">
        <v>0.8619398918590826</v>
      </c>
      <c r="T155" s="2">
        <v>-2.1070098622679092</v>
      </c>
      <c r="U155" s="2">
        <v>-2.022101946627469</v>
      </c>
      <c r="V155" s="2">
        <v>7.6495537958952989E-2</v>
      </c>
      <c r="W155" s="2">
        <v>5.3073923808029657E-3</v>
      </c>
      <c r="X155" s="2">
        <v>-2.5765239064376373</v>
      </c>
      <c r="Y155" s="2">
        <v>0.80031969905414413</v>
      </c>
      <c r="Z155" s="2">
        <v>4.8154053437789127E-2</v>
      </c>
      <c r="AA155" s="2">
        <v>-2.2328952708661949</v>
      </c>
      <c r="AB155" s="2">
        <v>-2.1176261163780721</v>
      </c>
      <c r="AC155" s="2">
        <v>1.0590277835990194</v>
      </c>
      <c r="AD155" s="2">
        <v>2.016733333629809</v>
      </c>
      <c r="AE155" s="2">
        <v>-2.602999938507514</v>
      </c>
      <c r="AF155" s="2">
        <v>0.57175778194502336</v>
      </c>
      <c r="AG155" s="2">
        <v>-2.2339399291909512</v>
      </c>
      <c r="AH155" s="2">
        <v>-0.4005229681131961</v>
      </c>
      <c r="AI155" s="2">
        <v>-1.9678354918083298</v>
      </c>
      <c r="AJ155" s="2">
        <v>-2.0045540406834177</v>
      </c>
      <c r="AK155" s="2">
        <v>-2.4952556315592891</v>
      </c>
      <c r="AL155" s="2">
        <v>0.29420951152802127</v>
      </c>
      <c r="AM155" s="2">
        <v>0.43310420636316438</v>
      </c>
      <c r="AN155" s="2">
        <v>9.4878420060127464E-2</v>
      </c>
      <c r="AO155" s="2">
        <v>-1.7900055789641769</v>
      </c>
    </row>
    <row r="156" spans="1:41" x14ac:dyDescent="0.35">
      <c r="A156" s="4" t="s">
        <v>125</v>
      </c>
      <c r="B156" s="2">
        <v>3.9352552817840474</v>
      </c>
      <c r="C156" s="2">
        <v>2.1532295644142812E-2</v>
      </c>
      <c r="D156" s="3">
        <v>75.757575757575751</v>
      </c>
      <c r="E156" s="2">
        <v>-0.4210963220035045</v>
      </c>
      <c r="F156" s="2">
        <f t="shared" si="5"/>
        <v>-1.1493188232942948</v>
      </c>
      <c r="G156" s="2">
        <v>0.72822250129079036</v>
      </c>
      <c r="I156" s="2">
        <v>-1.8536152645860895</v>
      </c>
      <c r="J156" s="2">
        <v>-0.53838620745574717</v>
      </c>
      <c r="K156" s="2">
        <v>-2.0352877161623533</v>
      </c>
      <c r="L156" s="2">
        <v>-0.18528297218848006</v>
      </c>
      <c r="M156" s="2">
        <v>-1.1340219560788041</v>
      </c>
      <c r="N156" s="2">
        <v>-1.9696346039417243</v>
      </c>
      <c r="O156" s="2">
        <v>2.2132703078757462E-2</v>
      </c>
      <c r="P156" s="2">
        <v>-0.48829536288008213</v>
      </c>
      <c r="Q156" s="2">
        <v>-2.0581957766063725</v>
      </c>
      <c r="R156" s="2">
        <v>-0.37247754390303028</v>
      </c>
      <c r="S156" s="2">
        <v>0.90943871324405701</v>
      </c>
      <c r="T156" s="2">
        <v>7.1967085025260197E-2</v>
      </c>
      <c r="U156" s="2">
        <v>-0.40931808990773355</v>
      </c>
      <c r="V156" s="2">
        <v>-2.605649538414879</v>
      </c>
      <c r="W156" s="2">
        <v>-0.22713063219466892</v>
      </c>
      <c r="X156" s="2">
        <v>0.30486075033293547</v>
      </c>
      <c r="Y156" s="2">
        <v>1.6697729343936702</v>
      </c>
      <c r="Z156" s="2">
        <v>-2.1848420569543645</v>
      </c>
      <c r="AA156" s="2">
        <v>1.008395259589457E-4</v>
      </c>
      <c r="AB156" s="2">
        <v>-0.26636776765899683</v>
      </c>
      <c r="AC156" s="2">
        <v>-0.17273889404527981</v>
      </c>
      <c r="AD156" s="2">
        <v>-0.14482882343713299</v>
      </c>
      <c r="AE156" s="2">
        <v>-0.55767695972085674</v>
      </c>
      <c r="AF156" s="2">
        <v>0.44641055386728762</v>
      </c>
      <c r="AG156" s="2">
        <v>0.57964105937724075</v>
      </c>
      <c r="AH156" s="2">
        <v>0.33725422254747817</v>
      </c>
      <c r="AI156" s="2">
        <v>-3.009228176966555</v>
      </c>
      <c r="AJ156" s="2">
        <v>-2.0045540406834177</v>
      </c>
      <c r="AK156" s="2">
        <v>-2.4952556315592891</v>
      </c>
      <c r="AL156" s="2">
        <v>0.55218370174777764</v>
      </c>
      <c r="AM156" s="2">
        <v>0.46978064508069378</v>
      </c>
      <c r="AN156" s="2">
        <v>1.0337027962594489</v>
      </c>
      <c r="AO156" s="2">
        <v>-8.2435402866240681E-2</v>
      </c>
    </row>
    <row r="157" spans="1:41" x14ac:dyDescent="0.35">
      <c r="A157" s="5" t="s">
        <v>218</v>
      </c>
      <c r="B157" s="2">
        <v>3.9249508889156108</v>
      </c>
      <c r="C157" s="2">
        <v>2.1027417673148401E-2</v>
      </c>
      <c r="D157" s="3">
        <v>33.333333333333329</v>
      </c>
      <c r="E157" s="2">
        <v>-1.2563550060795123</v>
      </c>
      <c r="F157" s="2">
        <f t="shared" si="5"/>
        <v>-0.5276446078931899</v>
      </c>
      <c r="G157" s="2">
        <v>-0.72871039818632244</v>
      </c>
      <c r="I157" s="2">
        <v>1.364632566256502</v>
      </c>
      <c r="J157" s="2">
        <v>-1.0155074621754097</v>
      </c>
      <c r="K157" s="2">
        <v>-2.0352877161623533</v>
      </c>
      <c r="L157" s="2">
        <v>-2.1443243645095738</v>
      </c>
      <c r="M157" s="2">
        <v>1.1922639371248847</v>
      </c>
      <c r="N157" s="2">
        <v>-1.9696346039417243</v>
      </c>
      <c r="O157" s="2">
        <v>-3.0389426205510341</v>
      </c>
      <c r="P157" s="2">
        <v>-1.1872653672161009</v>
      </c>
      <c r="Q157" s="2">
        <v>-2.0581957766063725</v>
      </c>
      <c r="R157" s="2">
        <v>-0.73237419878783283</v>
      </c>
      <c r="S157" s="2">
        <v>1.3030290655787997</v>
      </c>
      <c r="T157" s="2">
        <v>-2.1070098622679092</v>
      </c>
      <c r="U157" s="2">
        <v>-2.022101946627469</v>
      </c>
      <c r="V157" s="2">
        <v>-2.605649538414879</v>
      </c>
      <c r="W157" s="2">
        <v>-2.9682822310464538</v>
      </c>
      <c r="X157" s="2">
        <v>0.51373414649367899</v>
      </c>
      <c r="Y157" s="2">
        <v>-1.0365884075275655</v>
      </c>
      <c r="Z157" s="2">
        <v>-2.1848420569543645</v>
      </c>
      <c r="AA157" s="2">
        <v>-2.2328952708661949</v>
      </c>
      <c r="AB157" s="2">
        <v>-2.1176261163780721</v>
      </c>
      <c r="AC157" s="2">
        <v>-2.6057081849196857</v>
      </c>
      <c r="AD157" s="2">
        <v>-2.7479731960573153</v>
      </c>
      <c r="AE157" s="2">
        <v>-0.20332621702647596</v>
      </c>
      <c r="AF157" s="2">
        <v>1.3224032219388659</v>
      </c>
      <c r="AG157" s="2">
        <v>-2.2339399291909512</v>
      </c>
      <c r="AH157" s="2">
        <v>-2.8644159570991032</v>
      </c>
      <c r="AI157" s="2">
        <v>-3.009228176966555</v>
      </c>
      <c r="AJ157" s="2">
        <v>-2.0045540406834177</v>
      </c>
      <c r="AK157" s="2">
        <v>-1.4538629464010642</v>
      </c>
      <c r="AL157" s="2">
        <v>1.21902081383784</v>
      </c>
      <c r="AM157" s="2">
        <v>-3.0842236759312094</v>
      </c>
      <c r="AN157" s="2">
        <v>-0.42450460833504566</v>
      </c>
      <c r="AO157" s="2">
        <v>-1.7900055789641769</v>
      </c>
    </row>
    <row r="158" spans="1:41" x14ac:dyDescent="0.35">
      <c r="A158" s="4" t="s">
        <v>116</v>
      </c>
      <c r="B158" s="2">
        <v>3.9214263410152657</v>
      </c>
      <c r="C158" s="2">
        <v>2.0857458752219588E-2</v>
      </c>
      <c r="D158" s="3">
        <v>48.484848484848484</v>
      </c>
      <c r="E158" s="2">
        <v>-0.10061403403207266</v>
      </c>
      <c r="F158" s="2">
        <f t="shared" si="5"/>
        <v>-0.75324365796044768</v>
      </c>
      <c r="G158" s="2">
        <v>0.65262962392837498</v>
      </c>
      <c r="I158" s="2">
        <v>0.7283939570200697</v>
      </c>
      <c r="J158" s="2">
        <v>-1.0155074621754097</v>
      </c>
      <c r="K158" s="2">
        <v>-2.0352877161623533</v>
      </c>
      <c r="L158" s="2">
        <v>-2.1443243645095738</v>
      </c>
      <c r="M158" s="2">
        <v>0.7005072960250287</v>
      </c>
      <c r="N158" s="2">
        <v>-1.9696346039417243</v>
      </c>
      <c r="O158" s="2">
        <v>1.2218678705159445</v>
      </c>
      <c r="P158" s="2">
        <v>-1.1872653672161009</v>
      </c>
      <c r="Q158" s="2">
        <v>-2.0581957766063725</v>
      </c>
      <c r="R158" s="2">
        <v>-2.2237358926221056</v>
      </c>
      <c r="S158" s="2">
        <v>0.229609260385394</v>
      </c>
      <c r="T158" s="2">
        <v>-2.1070098622679092</v>
      </c>
      <c r="U158" s="2">
        <v>-2.022101946627469</v>
      </c>
      <c r="V158" s="2">
        <v>0.87736688172925337</v>
      </c>
      <c r="W158" s="2">
        <v>-1.6460629363125348</v>
      </c>
      <c r="X158" s="2">
        <v>-2.5765239064376373</v>
      </c>
      <c r="Y158" s="2">
        <v>0.51772099895729784</v>
      </c>
      <c r="Z158" s="2">
        <v>-2.1848420569543645</v>
      </c>
      <c r="AA158" s="2">
        <v>-2.2328952708661949</v>
      </c>
      <c r="AB158" s="2">
        <v>-2.1176261163780721</v>
      </c>
      <c r="AC158" s="2">
        <v>1.5553901715312395</v>
      </c>
      <c r="AD158" s="2">
        <v>-2.7479731960573153</v>
      </c>
      <c r="AE158" s="2">
        <v>-1.5616072533492891</v>
      </c>
      <c r="AF158" s="2">
        <v>0.37554090115631961</v>
      </c>
      <c r="AG158" s="2">
        <v>-2.2339399291909512</v>
      </c>
      <c r="AH158" s="2">
        <v>-0.71519684444372345</v>
      </c>
      <c r="AI158" s="2">
        <v>-7.4225025512900125E-2</v>
      </c>
      <c r="AJ158" s="2">
        <v>-2.0045540406834177</v>
      </c>
      <c r="AK158" s="2">
        <v>0.90974903349108016</v>
      </c>
      <c r="AL158" s="2">
        <v>0.43722918604607863</v>
      </c>
      <c r="AM158" s="2">
        <v>1.1078138267820381</v>
      </c>
      <c r="AN158" s="2">
        <v>0.73608336913596162</v>
      </c>
      <c r="AO158" s="2">
        <v>-1.7900055789641769</v>
      </c>
    </row>
    <row r="159" spans="1:41" x14ac:dyDescent="0.35">
      <c r="A159" s="5" t="s">
        <v>178</v>
      </c>
      <c r="B159" s="2">
        <v>3.910143961064513</v>
      </c>
      <c r="C159" s="2">
        <v>2.0322588030473033E-2</v>
      </c>
      <c r="D159" s="3">
        <v>57.575757575757578</v>
      </c>
      <c r="E159" s="2">
        <v>-0.19941644033459191</v>
      </c>
      <c r="F159" s="2">
        <f t="shared" si="5"/>
        <v>-1.2116536887392844</v>
      </c>
      <c r="G159" s="2">
        <v>1.0122372484046924</v>
      </c>
      <c r="I159" s="2">
        <v>-0.59490958364438939</v>
      </c>
      <c r="J159" s="2">
        <v>-1.0155074621754097</v>
      </c>
      <c r="K159" s="2">
        <v>-2.0352877161623533</v>
      </c>
      <c r="L159" s="2">
        <v>-2.1443243645095738</v>
      </c>
      <c r="M159" s="2">
        <v>-0.26823931720469613</v>
      </c>
      <c r="N159" s="2">
        <v>-1.9696346039417243</v>
      </c>
      <c r="O159" s="2">
        <v>0.1917616930615347</v>
      </c>
      <c r="P159" s="2">
        <v>-1.1872653672161009</v>
      </c>
      <c r="Q159" s="2">
        <v>-2.0581957766063725</v>
      </c>
      <c r="R159" s="2">
        <v>0.25483060297173787</v>
      </c>
      <c r="S159" s="2">
        <v>0.15525318066324145</v>
      </c>
      <c r="T159" s="2">
        <v>-2.1070098622679092</v>
      </c>
      <c r="U159" s="2">
        <v>-2.022101946627469</v>
      </c>
      <c r="V159" s="2">
        <v>1.0398709764909952</v>
      </c>
      <c r="W159" s="2">
        <v>0.49873358739198159</v>
      </c>
      <c r="X159" s="2">
        <v>0.53102522330704893</v>
      </c>
      <c r="Y159" s="2">
        <v>0.74004892605724548</v>
      </c>
      <c r="Z159" s="2">
        <v>-2.1848420569543645</v>
      </c>
      <c r="AA159" s="2">
        <v>-2.2328952708661949</v>
      </c>
      <c r="AB159" s="2">
        <v>-2.1176261163780721</v>
      </c>
      <c r="AC159" s="2">
        <v>1.4109491599025163</v>
      </c>
      <c r="AD159" s="2">
        <v>-0.2152188170648176</v>
      </c>
      <c r="AE159" s="2">
        <v>0.31660108527659681</v>
      </c>
      <c r="AF159" s="2">
        <v>-1.0809106735294118</v>
      </c>
      <c r="AG159" s="2">
        <v>-2.2339399291909512</v>
      </c>
      <c r="AH159" s="2">
        <v>1.3624673712918134</v>
      </c>
      <c r="AI159" s="2">
        <v>0.2389903842235199</v>
      </c>
      <c r="AJ159" s="2">
        <v>-2.0045540406834177</v>
      </c>
      <c r="AK159" s="2">
        <v>0.608889918994719</v>
      </c>
      <c r="AL159" s="2">
        <v>-4.8755529004888831E-2</v>
      </c>
      <c r="AM159" s="2">
        <v>1.133286588362818</v>
      </c>
      <c r="AN159" s="2">
        <v>0.90463999928739502</v>
      </c>
      <c r="AO159" s="2">
        <v>-1.7900055789641769</v>
      </c>
    </row>
    <row r="160" spans="1:41" x14ac:dyDescent="0.35">
      <c r="A160" s="4" t="s">
        <v>68</v>
      </c>
      <c r="B160" s="2">
        <v>3.8966364305295844</v>
      </c>
      <c r="C160" s="2">
        <v>1.9700238452366063E-2</v>
      </c>
      <c r="D160" s="3">
        <v>36.363636363636367</v>
      </c>
      <c r="E160" s="2">
        <v>-1.3871620737202794</v>
      </c>
      <c r="F160" s="2">
        <f t="shared" si="5"/>
        <v>0.22817254134408543</v>
      </c>
      <c r="G160" s="2">
        <v>-1.6153346150643648</v>
      </c>
      <c r="I160" s="2">
        <v>0.81365975345270047</v>
      </c>
      <c r="J160" s="2">
        <v>-1.0155074621754097</v>
      </c>
      <c r="K160" s="2">
        <v>0.34672932641251508</v>
      </c>
      <c r="L160" s="2">
        <v>-0.35899452949880667</v>
      </c>
      <c r="M160" s="2">
        <v>1.3549756185294279</v>
      </c>
      <c r="N160" s="2">
        <v>-0.92824191878349926</v>
      </c>
      <c r="O160" s="2">
        <v>-3.0389426205510341</v>
      </c>
      <c r="P160" s="2">
        <v>-1.1872653672161009</v>
      </c>
      <c r="Q160" s="2">
        <v>-2.0581957766063725</v>
      </c>
      <c r="R160" s="2">
        <v>0.13987608727003883</v>
      </c>
      <c r="S160" s="2">
        <v>1.0409163115198645</v>
      </c>
      <c r="T160" s="2">
        <v>-2.1070098622679092</v>
      </c>
      <c r="U160" s="2">
        <v>-2.022101946627469</v>
      </c>
      <c r="V160" s="2">
        <v>-2.605649538414879</v>
      </c>
      <c r="W160" s="2">
        <v>-2.9682822310464538</v>
      </c>
      <c r="X160" s="2">
        <v>0.44092682307289877</v>
      </c>
      <c r="Y160" s="2">
        <v>-2.995629799848659</v>
      </c>
      <c r="Z160" s="2">
        <v>-2.1848420569543645</v>
      </c>
      <c r="AA160" s="2">
        <v>-2.2328952708661949</v>
      </c>
      <c r="AB160" s="2">
        <v>-2.1176261163780721</v>
      </c>
      <c r="AC160" s="2">
        <v>-2.6057081849196857</v>
      </c>
      <c r="AD160" s="2">
        <v>-2.7479731960573153</v>
      </c>
      <c r="AE160" s="2">
        <v>0.68502559688084863</v>
      </c>
      <c r="AF160" s="2">
        <v>1.5233001633091725</v>
      </c>
      <c r="AG160" s="2">
        <v>-2.2339399291909512</v>
      </c>
      <c r="AH160" s="2">
        <v>-2.8644159570991032</v>
      </c>
      <c r="AI160" s="2">
        <v>-3.009228176966555</v>
      </c>
      <c r="AJ160" s="2">
        <v>-2.0045540406834177</v>
      </c>
      <c r="AK160" s="2">
        <v>0.14918295790854938</v>
      </c>
      <c r="AL160" s="2">
        <v>1.6830021044133898</v>
      </c>
      <c r="AM160" s="2">
        <v>-3.0842236759312094</v>
      </c>
      <c r="AN160" s="2">
        <v>-3.2763742090648118</v>
      </c>
      <c r="AO160" s="2">
        <v>-1.7900055789641769</v>
      </c>
    </row>
    <row r="161" spans="1:41" x14ac:dyDescent="0.35">
      <c r="A161" s="4" t="s">
        <v>30</v>
      </c>
      <c r="B161" s="2">
        <v>3.8895818021496238</v>
      </c>
      <c r="C161" s="2">
        <v>1.9382815173572546E-2</v>
      </c>
      <c r="D161" s="3">
        <v>75.757575757575751</v>
      </c>
      <c r="E161" s="2">
        <v>-0.99855271899444598</v>
      </c>
      <c r="F161" s="2">
        <f t="shared" si="5"/>
        <v>0.45893602053408189</v>
      </c>
      <c r="G161" s="2">
        <v>-1.4574887395285279</v>
      </c>
      <c r="I161" s="2">
        <v>-1.8536152645860895</v>
      </c>
      <c r="J161" s="2">
        <v>1.1398285752896522</v>
      </c>
      <c r="K161" s="2">
        <v>1.8574189216433121</v>
      </c>
      <c r="L161" s="2">
        <v>0.74832666936772663</v>
      </c>
      <c r="M161" s="2">
        <v>0.40272120095580827</v>
      </c>
      <c r="N161" s="2">
        <v>0.39397737595042004</v>
      </c>
      <c r="O161" s="2">
        <v>-3.0389426205510341</v>
      </c>
      <c r="P161" s="2">
        <v>1.3714432033170647</v>
      </c>
      <c r="Q161" s="2">
        <v>1.7229130591230939</v>
      </c>
      <c r="R161" s="2">
        <v>-2.2237358926221056</v>
      </c>
      <c r="S161" s="2">
        <v>0.37855929568041741</v>
      </c>
      <c r="T161" s="2">
        <v>1.3585216947056404</v>
      </c>
      <c r="U161" s="2">
        <v>1.3416979988516402</v>
      </c>
      <c r="V161" s="2">
        <v>-2.605649538414879</v>
      </c>
      <c r="W161" s="2">
        <v>-2.9682822310464538</v>
      </c>
      <c r="X161" s="2">
        <v>-2.5765239064376373</v>
      </c>
      <c r="Y161" s="2">
        <v>0.35286977043517859</v>
      </c>
      <c r="Z161" s="2">
        <v>1.5009892176716988</v>
      </c>
      <c r="AA161" s="2">
        <v>1.3137707542039894</v>
      </c>
      <c r="AB161" s="2">
        <v>0.26439092619679633</v>
      </c>
      <c r="AC161" s="2">
        <v>0.13544341393209952</v>
      </c>
      <c r="AD161" s="2">
        <v>0.33517094708573686</v>
      </c>
      <c r="AE161" s="2">
        <v>-2.602999938507514</v>
      </c>
      <c r="AF161" s="2">
        <v>-0.88684604346182982</v>
      </c>
      <c r="AG161" s="2">
        <v>1.7021211874190374</v>
      </c>
      <c r="AH161" s="2">
        <v>-0.58338258985137581</v>
      </c>
      <c r="AI161" s="2">
        <v>0.49605749717757752</v>
      </c>
      <c r="AJ161" s="2">
        <v>-0.21922420567265061</v>
      </c>
      <c r="AK161" s="2">
        <v>-2.4952556315592891</v>
      </c>
      <c r="AL161" s="2">
        <v>-0.5536071256697026</v>
      </c>
      <c r="AM161" s="2">
        <v>-3.0842236759312094</v>
      </c>
      <c r="AN161" s="2">
        <v>1.1096072186721271</v>
      </c>
      <c r="AO161" s="2">
        <v>-0.74861289380595197</v>
      </c>
    </row>
    <row r="162" spans="1:41" x14ac:dyDescent="0.35">
      <c r="A162" s="5" t="s">
        <v>207</v>
      </c>
      <c r="B162" s="2">
        <v>3.8718647020881951</v>
      </c>
      <c r="C162" s="2">
        <v>1.8608002445808847E-2</v>
      </c>
      <c r="D162" s="3">
        <v>42.424242424242422</v>
      </c>
      <c r="E162" s="2">
        <v>-0.93918670065122145</v>
      </c>
      <c r="F162" s="2">
        <f t="shared" si="5"/>
        <v>-1.4902296693093711</v>
      </c>
      <c r="G162" s="2">
        <v>0.55104296865814961</v>
      </c>
      <c r="I162" s="2">
        <v>-1.4682643832220725</v>
      </c>
      <c r="J162" s="2">
        <v>-1.0155074621754097</v>
      </c>
      <c r="K162" s="2">
        <v>-2.0352877161623533</v>
      </c>
      <c r="L162" s="2">
        <v>-2.1443243645095738</v>
      </c>
      <c r="M162" s="2">
        <v>-0.78776442047744599</v>
      </c>
      <c r="N162" s="2">
        <v>-1.9696346039417243</v>
      </c>
      <c r="O162" s="2">
        <v>-3.0389426205510341</v>
      </c>
      <c r="P162" s="2">
        <v>-0.7101441124964385</v>
      </c>
      <c r="Q162" s="2">
        <v>-2.0581957766063725</v>
      </c>
      <c r="R162" s="2">
        <v>-2.2237358926221056</v>
      </c>
      <c r="S162" s="2">
        <v>1.4260809296379677</v>
      </c>
      <c r="T162" s="2">
        <v>-0.7847905675339899</v>
      </c>
      <c r="U162" s="2">
        <v>-2.022101946627469</v>
      </c>
      <c r="V162" s="2">
        <v>-2.605649538414879</v>
      </c>
      <c r="W162" s="2">
        <v>-1.0092408387253604</v>
      </c>
      <c r="X162" s="2">
        <v>-2.5765239064376373</v>
      </c>
      <c r="Y162" s="2">
        <v>1.4498342858299487</v>
      </c>
      <c r="Z162" s="2">
        <v>-2.1848420569543645</v>
      </c>
      <c r="AA162" s="2">
        <v>-0.15010990054974491</v>
      </c>
      <c r="AB162" s="2">
        <v>-2.1176261163780721</v>
      </c>
      <c r="AC162" s="2">
        <v>-1.5643154997614606</v>
      </c>
      <c r="AD162" s="2">
        <v>-2.7479731960573153</v>
      </c>
      <c r="AE162" s="2">
        <v>-2.602999938507514</v>
      </c>
      <c r="AF162" s="2">
        <v>1.3710486413251817</v>
      </c>
      <c r="AG162" s="2">
        <v>-2.2339399291909512</v>
      </c>
      <c r="AH162" s="2">
        <v>0.27577772147952789</v>
      </c>
      <c r="AI162" s="2">
        <v>-3.009228176966555</v>
      </c>
      <c r="AJ162" s="2">
        <v>-2.0045540406834177</v>
      </c>
      <c r="AK162" s="2">
        <v>-2.4952556315592891</v>
      </c>
      <c r="AL162" s="2">
        <v>0.83194022458791783</v>
      </c>
      <c r="AM162" s="2">
        <v>6.5303337823138644E-2</v>
      </c>
      <c r="AN162" s="2">
        <v>-0.24254851511150155</v>
      </c>
      <c r="AO162" s="2">
        <v>-1.7900055789641769</v>
      </c>
    </row>
    <row r="163" spans="1:41" x14ac:dyDescent="0.35">
      <c r="A163" s="4" t="s">
        <v>8</v>
      </c>
      <c r="B163" s="2">
        <v>3.8652224562901791</v>
      </c>
      <c r="C163" s="2">
        <v>1.8325570709559501E-2</v>
      </c>
      <c r="D163" s="3">
        <v>72.727272727272734</v>
      </c>
      <c r="E163" s="2">
        <v>-0.2210107589875466</v>
      </c>
      <c r="F163" s="2">
        <f t="shared" si="5"/>
        <v>-0.78882118777974686</v>
      </c>
      <c r="G163" s="2">
        <v>0.56781042879220023</v>
      </c>
      <c r="I163" s="2">
        <v>-3.1758345593200086</v>
      </c>
      <c r="J163" s="2">
        <v>-0.3165374578393908</v>
      </c>
      <c r="K163" s="2">
        <v>-0.99389503100412824</v>
      </c>
      <c r="L163" s="2">
        <v>0.3342421310842697</v>
      </c>
      <c r="M163" s="2">
        <v>0.20791897818052341</v>
      </c>
      <c r="N163" s="2">
        <v>-1.9696346039417243</v>
      </c>
      <c r="O163" s="2">
        <v>0.31535794179432541</v>
      </c>
      <c r="P163" s="2">
        <v>-4.113733153786292E-2</v>
      </c>
      <c r="Q163" s="2">
        <v>-2.0581957766063725</v>
      </c>
      <c r="R163" s="2">
        <v>-2.2237358926221056</v>
      </c>
      <c r="S163" s="2">
        <v>0.84817987731988065</v>
      </c>
      <c r="T163" s="2">
        <v>-0.39943968616997294</v>
      </c>
      <c r="U163" s="2">
        <v>-0.31453177052953263</v>
      </c>
      <c r="V163" s="2">
        <v>0.90502949261733123</v>
      </c>
      <c r="W163" s="2">
        <v>-0.18224102080389973</v>
      </c>
      <c r="X163" s="2">
        <v>-0.36969803040578758</v>
      </c>
      <c r="Y163" s="2">
        <v>0.39193797956852949</v>
      </c>
      <c r="Z163" s="2">
        <v>-2.1848420569543645</v>
      </c>
      <c r="AA163" s="2">
        <v>0.55314593937635925</v>
      </c>
      <c r="AB163" s="2">
        <v>-2.1176261163780721</v>
      </c>
      <c r="AC163" s="2">
        <v>1.4188185294674664</v>
      </c>
      <c r="AD163" s="2">
        <v>0.3629530462091049</v>
      </c>
      <c r="AE163" s="2">
        <v>0.12209458257395496</v>
      </c>
      <c r="AF163" s="2">
        <v>0.95324874286244898</v>
      </c>
      <c r="AG163" s="2">
        <v>0.51502293206521021</v>
      </c>
      <c r="AH163" s="2">
        <v>1.3959178372711996</v>
      </c>
      <c r="AI163" s="2">
        <v>-3.009228176966555</v>
      </c>
      <c r="AJ163" s="2">
        <v>-2.0045540406834177</v>
      </c>
      <c r="AK163" s="2">
        <v>0.5180030337242274</v>
      </c>
      <c r="AL163" s="2">
        <v>0.65790654053041231</v>
      </c>
      <c r="AM163" s="2">
        <v>1.00181565533683</v>
      </c>
      <c r="AN163" s="2">
        <v>0.29076983613084534</v>
      </c>
      <c r="AO163" s="2">
        <v>-1.7900055789641769</v>
      </c>
    </row>
    <row r="164" spans="1:41" x14ac:dyDescent="0.35">
      <c r="A164" s="5" t="s">
        <v>209</v>
      </c>
      <c r="B164" s="2">
        <v>3.8629062135629981</v>
      </c>
      <c r="C164" s="2">
        <v>1.8228094269615032E-2</v>
      </c>
      <c r="D164" s="3">
        <v>42.424242424242422</v>
      </c>
      <c r="E164" s="2">
        <v>-1.089152418935891</v>
      </c>
      <c r="F164" s="2">
        <f t="shared" si="5"/>
        <v>-2.2235519829931771</v>
      </c>
      <c r="G164" s="2">
        <v>1.1343995640572861</v>
      </c>
      <c r="I164" s="2">
        <v>-3.1758345593200086</v>
      </c>
      <c r="J164" s="2">
        <v>-1.0155074621754097</v>
      </c>
      <c r="K164" s="2">
        <v>-2.0352877161623533</v>
      </c>
      <c r="L164" s="2">
        <v>-2.1443243645095738</v>
      </c>
      <c r="M164" s="2">
        <v>-2.7468058127985393</v>
      </c>
      <c r="N164" s="2">
        <v>-1.9696346039417243</v>
      </c>
      <c r="O164" s="2">
        <v>-1.4261587638312989</v>
      </c>
      <c r="P164" s="2">
        <v>-1.1872653672161009</v>
      </c>
      <c r="Q164" s="2">
        <v>-2.0581957766063725</v>
      </c>
      <c r="R164" s="2">
        <v>-0.90151659788818628</v>
      </c>
      <c r="S164" s="2">
        <v>-2.874536290168614</v>
      </c>
      <c r="T164" s="2">
        <v>-2.1070098622679092</v>
      </c>
      <c r="U164" s="2">
        <v>-2.022101946627469</v>
      </c>
      <c r="V164" s="2">
        <v>-2.505165794696482E-3</v>
      </c>
      <c r="W164" s="2">
        <v>-1.1170238823273786</v>
      </c>
      <c r="X164" s="2">
        <v>4.7758189398031017E-2</v>
      </c>
      <c r="Y164" s="2">
        <v>1.7856299810767553</v>
      </c>
      <c r="Z164" s="2">
        <v>-2.1848420569543645</v>
      </c>
      <c r="AA164" s="2">
        <v>-2.2328952708661949</v>
      </c>
      <c r="AB164" s="2">
        <v>-2.1176261163780721</v>
      </c>
      <c r="AC164" s="2">
        <v>-1.1143464910854128</v>
      </c>
      <c r="AD164" s="2">
        <v>-0.10353460658947676</v>
      </c>
      <c r="AE164" s="2">
        <v>0.37972344916103123</v>
      </c>
      <c r="AF164" s="2">
        <v>-2.9321690222484871</v>
      </c>
      <c r="AG164" s="2">
        <v>-2.2339399291909512</v>
      </c>
      <c r="AH164" s="2">
        <v>-0.58338258985137581</v>
      </c>
      <c r="AI164" s="2">
        <v>-1.100743158087905</v>
      </c>
      <c r="AJ164" s="2">
        <v>-2.0045540406834177</v>
      </c>
      <c r="AK164" s="2">
        <v>-1.1730363368253698</v>
      </c>
      <c r="AL164" s="2">
        <v>-2.512648517990796</v>
      </c>
      <c r="AM164" s="2">
        <v>0.38279214250722632</v>
      </c>
      <c r="AN164" s="2">
        <v>0.56253781834118677</v>
      </c>
      <c r="AO164" s="2">
        <v>-1.7900055789641769</v>
      </c>
    </row>
    <row r="165" spans="1:41" x14ac:dyDescent="0.35">
      <c r="A165" s="4" t="s">
        <v>38</v>
      </c>
      <c r="B165" s="2">
        <v>3.8597385661971471</v>
      </c>
      <c r="C165" s="2">
        <v>1.8095626287126399E-2</v>
      </c>
      <c r="D165" s="3">
        <v>27.27272727272727</v>
      </c>
      <c r="E165" s="2">
        <v>-1.326064922472191</v>
      </c>
      <c r="F165" s="2">
        <f t="shared" si="5"/>
        <v>-2.2235519829931771</v>
      </c>
      <c r="G165" s="2">
        <v>0.89748706052098615</v>
      </c>
      <c r="I165" s="2">
        <v>-3.1758345593200086</v>
      </c>
      <c r="J165" s="2">
        <v>-1.0155074621754097</v>
      </c>
      <c r="K165" s="2">
        <v>-2.0352877161623533</v>
      </c>
      <c r="L165" s="2">
        <v>-2.1443243645095738</v>
      </c>
      <c r="M165" s="2">
        <v>-2.7468058127985393</v>
      </c>
      <c r="N165" s="2">
        <v>-1.9696346039417243</v>
      </c>
      <c r="O165" s="2">
        <v>-3.0389426205510341</v>
      </c>
      <c r="P165" s="2">
        <v>-1.1872653672161009</v>
      </c>
      <c r="Q165" s="2">
        <v>-2.0581957766063725</v>
      </c>
      <c r="R165" s="2">
        <v>-2.2237358926221056</v>
      </c>
      <c r="S165" s="2">
        <v>-2.874536290168614</v>
      </c>
      <c r="T165" s="2">
        <v>-2.1070098622679092</v>
      </c>
      <c r="U165" s="2">
        <v>-2.022101946627469</v>
      </c>
      <c r="V165" s="2">
        <v>0.88304215990206192</v>
      </c>
      <c r="W165" s="2">
        <v>0.86810518827995697</v>
      </c>
      <c r="X165" s="2">
        <v>-2.5765239064376373</v>
      </c>
      <c r="Y165" s="2">
        <v>0.46088805795660354</v>
      </c>
      <c r="Z165" s="2">
        <v>-2.1848420569543645</v>
      </c>
      <c r="AA165" s="2">
        <v>-2.2328952708661949</v>
      </c>
      <c r="AB165" s="2">
        <v>-2.1176261163780721</v>
      </c>
      <c r="AC165" s="2">
        <v>1.2588622219337446</v>
      </c>
      <c r="AD165" s="2">
        <v>-9.3796654179354816E-2</v>
      </c>
      <c r="AE165" s="2">
        <v>-2.602999938507514</v>
      </c>
      <c r="AF165" s="2">
        <v>-2.9321690222484871</v>
      </c>
      <c r="AG165" s="2">
        <v>-2.2339399291909512</v>
      </c>
      <c r="AH165" s="2">
        <v>1.7413307024965097</v>
      </c>
      <c r="AI165" s="2">
        <v>2.8596573621787007E-2</v>
      </c>
      <c r="AJ165" s="2">
        <v>-2.0045540406834177</v>
      </c>
      <c r="AK165" s="2">
        <v>-2.4952556315592891</v>
      </c>
      <c r="AL165" s="2">
        <v>-2.512648517990796</v>
      </c>
      <c r="AM165" s="2">
        <v>0.84575691458430557</v>
      </c>
      <c r="AN165" s="2">
        <v>3.1731978022780298E-4</v>
      </c>
      <c r="AO165" s="2">
        <v>-1.7900055789641769</v>
      </c>
    </row>
    <row r="166" spans="1:41" x14ac:dyDescent="0.35">
      <c r="A166" s="4" t="s">
        <v>63</v>
      </c>
      <c r="B166" s="2">
        <v>3.8558219054060299</v>
      </c>
      <c r="C166" s="2">
        <v>1.7933165553885626E-2</v>
      </c>
      <c r="D166" s="3">
        <v>54.54545454545454</v>
      </c>
      <c r="E166" s="2">
        <v>-0.19747888322518117</v>
      </c>
      <c r="F166" s="2">
        <f t="shared" si="5"/>
        <v>-0.79572949362249323</v>
      </c>
      <c r="G166" s="2">
        <v>0.59825061039731209</v>
      </c>
      <c r="I166" s="2">
        <v>0.75618234711419252</v>
      </c>
      <c r="J166" s="2">
        <v>-1.0155074621754097</v>
      </c>
      <c r="K166" s="2">
        <v>-2.0352877161623533</v>
      </c>
      <c r="L166" s="2">
        <v>-2.1443243645095738</v>
      </c>
      <c r="M166" s="2">
        <v>0.46028972762067849</v>
      </c>
      <c r="N166" s="2">
        <v>-1.9696346039417243</v>
      </c>
      <c r="O166" s="2">
        <v>-0.57504963156512701</v>
      </c>
      <c r="P166" s="2">
        <v>-1.1872653672161009</v>
      </c>
      <c r="Q166" s="2">
        <v>-2.0581957766063725</v>
      </c>
      <c r="R166" s="2">
        <v>-0.61095203590237002</v>
      </c>
      <c r="S166" s="2">
        <v>0.43954170161059875</v>
      </c>
      <c r="T166" s="2">
        <v>-2.1070098622679092</v>
      </c>
      <c r="U166" s="2">
        <v>-2.022101946627469</v>
      </c>
      <c r="V166" s="2">
        <v>-1.2834302436809595</v>
      </c>
      <c r="W166" s="2">
        <v>-2.9682822310464538</v>
      </c>
      <c r="X166" s="2">
        <v>0.2095173038049169</v>
      </c>
      <c r="Y166" s="2">
        <v>1.4068207390027052</v>
      </c>
      <c r="Z166" s="2">
        <v>-2.1848420569543645</v>
      </c>
      <c r="AA166" s="2">
        <v>-0.91067597613227569</v>
      </c>
      <c r="AB166" s="2">
        <v>-2.1176261163780721</v>
      </c>
      <c r="AC166" s="2">
        <v>0.4774359582233666</v>
      </c>
      <c r="AD166" s="2">
        <v>1.1057858370174534</v>
      </c>
      <c r="AE166" s="2">
        <v>-0.64395854618642057</v>
      </c>
      <c r="AF166" s="2">
        <v>0.52887906942217067</v>
      </c>
      <c r="AG166" s="2">
        <v>-2.2339399291909512</v>
      </c>
      <c r="AH166" s="2">
        <v>0.4538561231125236</v>
      </c>
      <c r="AI166" s="2">
        <v>-3.009228176966555</v>
      </c>
      <c r="AJ166" s="2">
        <v>-2.0045540406834177</v>
      </c>
      <c r="AK166" s="2">
        <v>0.54256911902905269</v>
      </c>
      <c r="AL166" s="2">
        <v>0.55218370174777764</v>
      </c>
      <c r="AM166" s="2">
        <v>0.77256561282210712</v>
      </c>
      <c r="AN166" s="2">
        <v>0.74236788669757003</v>
      </c>
      <c r="AO166" s="2">
        <v>-1.7900055789641769</v>
      </c>
    </row>
    <row r="167" spans="1:41" x14ac:dyDescent="0.35">
      <c r="A167" s="4" t="s">
        <v>28</v>
      </c>
      <c r="B167" s="2">
        <v>3.853211334503317</v>
      </c>
      <c r="C167" s="2">
        <v>1.782569153035711E-2</v>
      </c>
      <c r="D167" s="3">
        <v>15.151515151515152</v>
      </c>
      <c r="E167" s="2">
        <v>-1.8726922587480441</v>
      </c>
      <c r="F167" s="2">
        <f t="shared" si="5"/>
        <v>-0.54392984512508913</v>
      </c>
      <c r="G167" s="2">
        <v>-1.328762413622955</v>
      </c>
      <c r="I167" s="2">
        <v>1.0458665050645881</v>
      </c>
      <c r="J167" s="2">
        <v>-1.0155074621754097</v>
      </c>
      <c r="K167" s="2">
        <v>-2.0352877161623533</v>
      </c>
      <c r="L167" s="2">
        <v>-2.1443243645095738</v>
      </c>
      <c r="M167" s="2">
        <v>1.4296038121573029</v>
      </c>
      <c r="N167" s="2">
        <v>-1.9696346039417243</v>
      </c>
      <c r="O167" s="2">
        <v>-3.0389426205510341</v>
      </c>
      <c r="P167" s="2">
        <v>-1.1872653672161009</v>
      </c>
      <c r="Q167" s="2">
        <v>-2.0581957766063725</v>
      </c>
      <c r="R167" s="2">
        <v>-2.2237358926221056</v>
      </c>
      <c r="S167" s="2">
        <v>1.1018595464432657</v>
      </c>
      <c r="T167" s="2">
        <v>-2.1070098622679092</v>
      </c>
      <c r="U167" s="2">
        <v>-2.022101946627469</v>
      </c>
      <c r="V167" s="2">
        <v>-2.605649538414879</v>
      </c>
      <c r="W167" s="2">
        <v>-2.9682822310464538</v>
      </c>
      <c r="X167" s="2">
        <v>-2.5765239064376373</v>
      </c>
      <c r="Y167" s="2">
        <v>-2.995629799848659</v>
      </c>
      <c r="Z167" s="2">
        <v>-2.1848420569543645</v>
      </c>
      <c r="AA167" s="2">
        <v>-2.2328952708661949</v>
      </c>
      <c r="AB167" s="2">
        <v>-2.1176261163780721</v>
      </c>
      <c r="AC167" s="2">
        <v>-2.6057081849196857</v>
      </c>
      <c r="AD167" s="2">
        <v>-2.7479731960573153</v>
      </c>
      <c r="AE167" s="2">
        <v>-2.602999938507514</v>
      </c>
      <c r="AF167" s="2">
        <v>1.4049106895524441</v>
      </c>
      <c r="AG167" s="2">
        <v>-2.2339399291909512</v>
      </c>
      <c r="AH167" s="2">
        <v>-2.8644159570991032</v>
      </c>
      <c r="AI167" s="2">
        <v>-3.009228176966555</v>
      </c>
      <c r="AJ167" s="2">
        <v>-2.0045540406834177</v>
      </c>
      <c r="AK167" s="2">
        <v>-2.4952556315592891</v>
      </c>
      <c r="AL167" s="2">
        <v>1.4142595837146397</v>
      </c>
      <c r="AM167" s="2">
        <v>-3.0842236759312094</v>
      </c>
      <c r="AN167" s="2">
        <v>-3.2763742090648118</v>
      </c>
      <c r="AO167" s="2">
        <v>-1.7900055789641769</v>
      </c>
    </row>
    <row r="168" spans="1:41" x14ac:dyDescent="0.35">
      <c r="A168" s="4" t="s">
        <v>89</v>
      </c>
      <c r="B168" s="2">
        <v>3.8458419074217574</v>
      </c>
      <c r="C168" s="2">
        <v>1.752576402283568E-2</v>
      </c>
      <c r="D168" s="3">
        <v>42.424242424242422</v>
      </c>
      <c r="E168" s="2">
        <v>-0.93060074978429508</v>
      </c>
      <c r="F168" s="2">
        <f t="shared" si="5"/>
        <v>-1.8317437045289584</v>
      </c>
      <c r="G168" s="2">
        <v>0.90114295474466333</v>
      </c>
      <c r="I168" s="2">
        <v>-3.1758345593200086</v>
      </c>
      <c r="J168" s="2">
        <v>-1.0155074621754097</v>
      </c>
      <c r="K168" s="2">
        <v>-2.0352877161623533</v>
      </c>
      <c r="L168" s="2">
        <v>-2.1443243645095738</v>
      </c>
      <c r="M168" s="2">
        <v>-0.78776442047744599</v>
      </c>
      <c r="N168" s="2">
        <v>-1.9696346039417243</v>
      </c>
      <c r="O168" s="2">
        <v>-3.0389426205510341</v>
      </c>
      <c r="P168" s="2">
        <v>-1.1872653672161009</v>
      </c>
      <c r="Q168" s="2">
        <v>-2.0581957766063725</v>
      </c>
      <c r="R168" s="2">
        <v>-0.61095203590237002</v>
      </c>
      <c r="S168" s="2">
        <v>-2.874536290168614</v>
      </c>
      <c r="T168" s="2">
        <v>-2.1070098622679092</v>
      </c>
      <c r="U168" s="2">
        <v>-2.022101946627469</v>
      </c>
      <c r="V168" s="2">
        <v>0.64010981755239804</v>
      </c>
      <c r="W168" s="2">
        <v>-0.3045813056568058</v>
      </c>
      <c r="X168" s="2">
        <v>0.40165661049977663</v>
      </c>
      <c r="Y168" s="2">
        <v>0.87189661135108421</v>
      </c>
      <c r="Z168" s="2">
        <v>-2.1848420569543645</v>
      </c>
      <c r="AA168" s="2">
        <v>-2.2328952708661949</v>
      </c>
      <c r="AB168" s="2">
        <v>-2.1176261163780721</v>
      </c>
      <c r="AC168" s="2">
        <v>1.3576545811840506</v>
      </c>
      <c r="AD168" s="2">
        <v>-0.15579643866144852</v>
      </c>
      <c r="AE168" s="2">
        <v>0.4542857059107005</v>
      </c>
      <c r="AF168" s="2">
        <v>-2.9321690222484871</v>
      </c>
      <c r="AG168" s="2">
        <v>-2.2339399291909512</v>
      </c>
      <c r="AH168" s="2">
        <v>1.5357938130629583</v>
      </c>
      <c r="AI168" s="2">
        <v>0.11494987850812027</v>
      </c>
      <c r="AJ168" s="2">
        <v>-2.0045540406834177</v>
      </c>
      <c r="AK168" s="2">
        <v>-1.0038939377250164</v>
      </c>
      <c r="AL168" s="2">
        <v>-2.512648517990796</v>
      </c>
      <c r="AM168" s="2">
        <v>0.91712055448039209</v>
      </c>
      <c r="AN168" s="2">
        <v>0.81037702217724472</v>
      </c>
      <c r="AO168" s="2">
        <v>-1.7900055789641769</v>
      </c>
    </row>
    <row r="169" spans="1:41" x14ac:dyDescent="0.35">
      <c r="A169" s="5" t="s">
        <v>216</v>
      </c>
      <c r="B169" s="2">
        <v>3.8351830698490437</v>
      </c>
      <c r="C169" s="2">
        <v>1.7100866720513652E-2</v>
      </c>
      <c r="D169" s="3">
        <v>39.393939393939391</v>
      </c>
      <c r="E169" s="2">
        <v>-1.4101441022983139</v>
      </c>
      <c r="F169" s="2">
        <f t="shared" si="5"/>
        <v>-0.70054254280783224</v>
      </c>
      <c r="G169" s="2">
        <v>-0.70960155949048165</v>
      </c>
      <c r="I169" s="2">
        <v>1.0887707850716539</v>
      </c>
      <c r="J169" s="2">
        <v>-1.0155074621754097</v>
      </c>
      <c r="K169" s="2">
        <v>-2.0352877161623533</v>
      </c>
      <c r="L169" s="2">
        <v>-2.1443243645095738</v>
      </c>
      <c r="M169" s="2">
        <v>0.60363604373652169</v>
      </c>
      <c r="N169" s="2">
        <v>-1.9696346039417243</v>
      </c>
      <c r="O169" s="2">
        <v>-3.0389426205510341</v>
      </c>
      <c r="P169" s="2">
        <v>-0.40911411683245735</v>
      </c>
      <c r="Q169" s="2">
        <v>-2.0581957766063725</v>
      </c>
      <c r="R169" s="2">
        <v>-2.2237358926221056</v>
      </c>
      <c r="S169" s="2">
        <v>1.4170767267712652</v>
      </c>
      <c r="T169" s="2">
        <v>-2.1070098622679092</v>
      </c>
      <c r="U169" s="2">
        <v>-2.022101946627469</v>
      </c>
      <c r="V169" s="2">
        <v>-0.12708304282103544</v>
      </c>
      <c r="W169" s="2">
        <v>-2.9682822310464538</v>
      </c>
      <c r="X169" s="2">
        <v>-2.5765239064376373</v>
      </c>
      <c r="Y169" s="2">
        <v>0.66816532237074844</v>
      </c>
      <c r="Z169" s="2">
        <v>-2.1848420569543645</v>
      </c>
      <c r="AA169" s="2">
        <v>-5.3918323573025541E-2</v>
      </c>
      <c r="AB169" s="2">
        <v>-2.1176261163780721</v>
      </c>
      <c r="AC169" s="2">
        <v>-0.45648907226430563</v>
      </c>
      <c r="AD169" s="2">
        <v>-2.7479731960573153</v>
      </c>
      <c r="AE169" s="2">
        <v>-2.602999938507514</v>
      </c>
      <c r="AF169" s="2">
        <v>1.3831924647308482</v>
      </c>
      <c r="AG169" s="2">
        <v>-1.1925472440327261</v>
      </c>
      <c r="AH169" s="2">
        <v>-2.8644159570991032</v>
      </c>
      <c r="AI169" s="2">
        <v>-3.009228176966555</v>
      </c>
      <c r="AJ169" s="2">
        <v>-2.0045540406834177</v>
      </c>
      <c r="AK169" s="2">
        <v>-2.4952556315592891</v>
      </c>
      <c r="AL169" s="2">
        <v>0.82200624889244522</v>
      </c>
      <c r="AM169" s="2">
        <v>-1.0389006971445518</v>
      </c>
      <c r="AN169" s="2">
        <v>-1.9541549143308925</v>
      </c>
      <c r="AO169" s="2">
        <v>-1.7900055789641769</v>
      </c>
    </row>
    <row r="170" spans="1:41" x14ac:dyDescent="0.35">
      <c r="A170" s="5" t="s">
        <v>204</v>
      </c>
      <c r="B170" s="2">
        <v>3.8221680793680175</v>
      </c>
      <c r="C170" s="2">
        <v>1.6595988749519241E-2</v>
      </c>
      <c r="D170" s="3">
        <v>36.363636363636367</v>
      </c>
      <c r="E170" s="2">
        <v>-1.1512032675499611</v>
      </c>
      <c r="F170" s="2">
        <f t="shared" si="5"/>
        <v>-1.9009952116492301</v>
      </c>
      <c r="G170" s="2">
        <v>0.74979194409926908</v>
      </c>
      <c r="I170" s="2">
        <v>-3.1758345593200086</v>
      </c>
      <c r="J170" s="2">
        <v>-1.0155074621754097</v>
      </c>
      <c r="K170" s="2">
        <v>-2.0352877161623533</v>
      </c>
      <c r="L170" s="2">
        <v>-2.1443243645095738</v>
      </c>
      <c r="M170" s="2">
        <v>-1.1340219560788041</v>
      </c>
      <c r="N170" s="2">
        <v>-1.9696346039417243</v>
      </c>
      <c r="O170" s="2">
        <v>0.1681529198681837</v>
      </c>
      <c r="P170" s="2">
        <v>-0.88623537155211973</v>
      </c>
      <c r="Q170" s="2">
        <v>-2.0581957766063725</v>
      </c>
      <c r="R170" s="2">
        <v>-2.2237358926221056</v>
      </c>
      <c r="S170" s="2">
        <v>-2.874536290168614</v>
      </c>
      <c r="T170" s="2">
        <v>-2.1070098622679092</v>
      </c>
      <c r="U170" s="2">
        <v>-2.022101946627469</v>
      </c>
      <c r="V170" s="2">
        <v>0.72900522846836258</v>
      </c>
      <c r="W170" s="2">
        <v>0.60817430135916617</v>
      </c>
      <c r="X170" s="2">
        <v>-2.5765239064376373</v>
      </c>
      <c r="Y170" s="2">
        <v>1.0125870017410312</v>
      </c>
      <c r="Z170" s="2">
        <v>-2.1848420569543645</v>
      </c>
      <c r="AA170" s="2">
        <v>-2.2328952708661949</v>
      </c>
      <c r="AB170" s="2">
        <v>-2.1176261163780721</v>
      </c>
      <c r="AC170" s="2">
        <v>1.2105994145122543</v>
      </c>
      <c r="AD170" s="2">
        <v>-5.6891703934346873E-2</v>
      </c>
      <c r="AE170" s="2">
        <v>-2.602999938507514</v>
      </c>
      <c r="AF170" s="2">
        <v>-2.9321690222484871</v>
      </c>
      <c r="AG170" s="2">
        <v>-2.2339399291909512</v>
      </c>
      <c r="AH170" s="2">
        <v>1.1442267904661818</v>
      </c>
      <c r="AI170" s="2">
        <v>0.54356167322622717</v>
      </c>
      <c r="AJ170" s="2">
        <v>-2.0045540406834177</v>
      </c>
      <c r="AK170" s="2">
        <v>-2.4952556315592891</v>
      </c>
      <c r="AL170" s="2">
        <v>-2.512648517990796</v>
      </c>
      <c r="AM170" s="2">
        <v>1.1595830138131957</v>
      </c>
      <c r="AN170" s="2">
        <v>0.73566115008471744</v>
      </c>
      <c r="AO170" s="2">
        <v>-1.7900055789641769</v>
      </c>
    </row>
    <row r="171" spans="1:41" x14ac:dyDescent="0.35">
      <c r="A171" s="4" t="s">
        <v>141</v>
      </c>
      <c r="B171" s="2">
        <v>3.8197412972730103</v>
      </c>
      <c r="C171" s="2">
        <v>1.6503511101366799E-2</v>
      </c>
      <c r="D171" s="3">
        <v>60.606060606060609</v>
      </c>
      <c r="E171" s="2">
        <v>-0.57190666695442161</v>
      </c>
      <c r="F171" s="2">
        <f t="shared" si="5"/>
        <v>-0.63870903045566541</v>
      </c>
      <c r="G171" s="2">
        <v>6.68023635012438E-2</v>
      </c>
      <c r="I171" s="2">
        <v>0.94213237617175816</v>
      </c>
      <c r="J171" s="2">
        <v>-1.0155074621754097</v>
      </c>
      <c r="K171" s="2">
        <v>-2.0352877161623533</v>
      </c>
      <c r="L171" s="2">
        <v>-2.1443243645095738</v>
      </c>
      <c r="M171" s="2">
        <v>1.0594420143972509</v>
      </c>
      <c r="N171" s="2">
        <v>-1.9696346039417243</v>
      </c>
      <c r="O171" s="2">
        <v>0.61436639238744462</v>
      </c>
      <c r="P171" s="2">
        <v>-1.1872653672161009</v>
      </c>
      <c r="Q171" s="2">
        <v>-2.0581957766063725</v>
      </c>
      <c r="R171" s="2">
        <v>-0.90151659788818628</v>
      </c>
      <c r="S171" s="2">
        <v>0.30759292388438425</v>
      </c>
      <c r="T171" s="2">
        <v>-2.1070098622679092</v>
      </c>
      <c r="U171" s="2">
        <v>-2.022101946627469</v>
      </c>
      <c r="V171" s="2">
        <v>-0.18900903107659781</v>
      </c>
      <c r="W171" s="2">
        <v>-0.31410568916849341</v>
      </c>
      <c r="X171" s="2">
        <v>0.30486075033293547</v>
      </c>
      <c r="Y171" s="2">
        <v>0.77234192153295977</v>
      </c>
      <c r="Z171" s="2">
        <v>-2.1848420569543645</v>
      </c>
      <c r="AA171" s="2">
        <v>-2.2328952708661949</v>
      </c>
      <c r="AB171" s="2">
        <v>-2.1176261163780721</v>
      </c>
      <c r="AC171" s="2">
        <v>6.7312722209210585E-2</v>
      </c>
      <c r="AD171" s="2">
        <v>-0.26940670046347198</v>
      </c>
      <c r="AE171" s="2">
        <v>0.85654331977289888</v>
      </c>
      <c r="AF171" s="2">
        <v>1.1190221024372113</v>
      </c>
      <c r="AG171" s="2">
        <v>-0.74257823535667844</v>
      </c>
      <c r="AH171" s="2">
        <v>0.4538561231125236</v>
      </c>
      <c r="AI171" s="2">
        <v>1.0322039877137104</v>
      </c>
      <c r="AJ171" s="2">
        <v>-2.0045540406834177</v>
      </c>
      <c r="AK171" s="2">
        <v>-0.11323858898442073</v>
      </c>
      <c r="AL171" s="2">
        <v>0.2205487471157733</v>
      </c>
      <c r="AM171" s="2">
        <v>0.38574553356875035</v>
      </c>
      <c r="AN171" s="2">
        <v>-0.12993607377903735</v>
      </c>
      <c r="AO171" s="2">
        <v>-1.7900055789641769</v>
      </c>
    </row>
    <row r="172" spans="1:41" x14ac:dyDescent="0.35">
      <c r="A172" s="4" t="s">
        <v>135</v>
      </c>
      <c r="B172" s="2">
        <v>3.8180938691466357</v>
      </c>
      <c r="C172" s="2">
        <v>1.6441026203966501E-2</v>
      </c>
      <c r="D172" s="3">
        <v>33.333333333333329</v>
      </c>
      <c r="E172" s="2">
        <v>-1.5653890099962247</v>
      </c>
      <c r="F172" s="2">
        <f t="shared" si="5"/>
        <v>-1.9591081240463932</v>
      </c>
      <c r="G172" s="2">
        <v>0.39371911405016857</v>
      </c>
      <c r="I172" s="2">
        <v>-3.1758345593200086</v>
      </c>
      <c r="J172" s="2">
        <v>-1.0155074621754097</v>
      </c>
      <c r="K172" s="2">
        <v>-2.0352877161623533</v>
      </c>
      <c r="L172" s="2">
        <v>-2.1443243645095738</v>
      </c>
      <c r="M172" s="2">
        <v>-1.4245865180646202</v>
      </c>
      <c r="N172" s="2">
        <v>-1.9696346039417243</v>
      </c>
      <c r="O172" s="2">
        <v>-3.0389426205510341</v>
      </c>
      <c r="P172" s="2">
        <v>-1.1872653672161009</v>
      </c>
      <c r="Q172" s="2">
        <v>-2.0581957766063725</v>
      </c>
      <c r="R172" s="2">
        <v>3.3942682247078991E-2</v>
      </c>
      <c r="S172" s="2">
        <v>1.1332541472773645</v>
      </c>
      <c r="T172" s="2">
        <v>-2.1070098622679092</v>
      </c>
      <c r="U172" s="2">
        <v>-2.022101946627469</v>
      </c>
      <c r="V172" s="2">
        <v>-2.605649538414879</v>
      </c>
      <c r="W172" s="2">
        <v>-2.9682822310464538</v>
      </c>
      <c r="X172" s="2">
        <v>0.19506357444361805</v>
      </c>
      <c r="Y172" s="2">
        <v>-0.71459643260093164</v>
      </c>
      <c r="Z172" s="2">
        <v>-2.1848420569543645</v>
      </c>
      <c r="AA172" s="2">
        <v>-2.2328952708661949</v>
      </c>
      <c r="AB172" s="2">
        <v>-2.1176261163780721</v>
      </c>
      <c r="AC172" s="2">
        <v>-1.2834888901857662</v>
      </c>
      <c r="AD172" s="2">
        <v>-2.7479731960573153</v>
      </c>
      <c r="AE172" s="2">
        <v>-0.32196657125978656</v>
      </c>
      <c r="AF172" s="2">
        <v>-0.7531920749553177</v>
      </c>
      <c r="AG172" s="2">
        <v>-2.2339399291909512</v>
      </c>
      <c r="AH172" s="2">
        <v>-6.4386597854969002E-2</v>
      </c>
      <c r="AI172" s="2">
        <v>-3.009228176966555</v>
      </c>
      <c r="AJ172" s="2">
        <v>-2.0045540406834177</v>
      </c>
      <c r="AK172" s="2">
        <v>-1.4538629464010642</v>
      </c>
      <c r="AL172" s="2">
        <v>-2.512648517990796</v>
      </c>
      <c r="AM172" s="2">
        <v>1.64511123312692</v>
      </c>
      <c r="AN172" s="2">
        <v>-3.2763742090648118</v>
      </c>
      <c r="AO172" s="2">
        <v>-1.7900055789641769</v>
      </c>
    </row>
    <row r="173" spans="1:41" x14ac:dyDescent="0.35">
      <c r="A173" s="4" t="s">
        <v>147</v>
      </c>
      <c r="B173" s="2">
        <v>3.8174331441113845</v>
      </c>
      <c r="C173" s="2">
        <v>1.6416032245006384E-2</v>
      </c>
      <c r="D173" s="3">
        <v>33.333333333333329</v>
      </c>
      <c r="E173" s="2">
        <v>-0.98179669727156649</v>
      </c>
      <c r="F173" s="2">
        <f t="shared" si="5"/>
        <v>-0.59291573914322915</v>
      </c>
      <c r="G173" s="2">
        <v>-0.38888095812833734</v>
      </c>
      <c r="I173" s="2">
        <v>1.1998473403393657</v>
      </c>
      <c r="J173" s="2">
        <v>-1.0155074621754097</v>
      </c>
      <c r="K173" s="2">
        <v>-2.0352877161623533</v>
      </c>
      <c r="L173" s="2">
        <v>-2.1443243645095738</v>
      </c>
      <c r="M173" s="2">
        <v>1.0306935067918255</v>
      </c>
      <c r="N173" s="2">
        <v>-1.9696346039417243</v>
      </c>
      <c r="O173" s="2">
        <v>-1.0799012282299407</v>
      </c>
      <c r="P173" s="2">
        <v>-1.1872653672161009</v>
      </c>
      <c r="Q173" s="2">
        <v>-2.0581957766063725</v>
      </c>
      <c r="R173" s="2">
        <v>-1.1823432074638804</v>
      </c>
      <c r="S173" s="2">
        <v>1.0690076869848404</v>
      </c>
      <c r="T173" s="2">
        <v>-2.1070098622679092</v>
      </c>
      <c r="U173" s="2">
        <v>-2.022101946627469</v>
      </c>
      <c r="V173" s="2">
        <v>-2.605649538414879</v>
      </c>
      <c r="W173" s="2">
        <v>-2.9682822310464538</v>
      </c>
      <c r="X173" s="2">
        <v>-2.5765239064376373</v>
      </c>
      <c r="Y173" s="2">
        <v>0.59665801610347158</v>
      </c>
      <c r="Z173" s="2">
        <v>-2.1848420569543645</v>
      </c>
      <c r="AA173" s="2">
        <v>-2.2328952708661949</v>
      </c>
      <c r="AB173" s="2">
        <v>-2.1176261163780721</v>
      </c>
      <c r="AC173" s="2">
        <v>-2.6057081849196857</v>
      </c>
      <c r="AD173" s="2">
        <v>-2.7479731960573153</v>
      </c>
      <c r="AE173" s="2">
        <v>-2.602999938507514</v>
      </c>
      <c r="AF173" s="2">
        <v>1.1360539570979622</v>
      </c>
      <c r="AG173" s="2">
        <v>-2.2339399291909512</v>
      </c>
      <c r="AH173" s="2">
        <v>-0.54013350180141062</v>
      </c>
      <c r="AI173" s="2">
        <v>-3.009228176966555</v>
      </c>
      <c r="AJ173" s="2">
        <v>-2.0045540406834177</v>
      </c>
      <c r="AK173" s="2">
        <v>-2.4952556315592891</v>
      </c>
      <c r="AL173" s="2">
        <v>0.50061014729272035</v>
      </c>
      <c r="AM173" s="2">
        <v>-0.82654510106202461</v>
      </c>
      <c r="AN173" s="2">
        <v>0.72497002134678945</v>
      </c>
      <c r="AO173" s="2">
        <v>-1.7900055789641769</v>
      </c>
    </row>
    <row r="174" spans="1:41" x14ac:dyDescent="0.35">
      <c r="A174" s="5" t="s">
        <v>190</v>
      </c>
      <c r="B174" s="2">
        <v>3.8152455919165633</v>
      </c>
      <c r="C174" s="2">
        <v>1.6333552180437989E-2</v>
      </c>
      <c r="D174" s="3">
        <v>33.333333333333329</v>
      </c>
      <c r="E174" s="2">
        <v>-0.82604291610649927</v>
      </c>
      <c r="F174" s="2">
        <f t="shared" si="5"/>
        <v>-1.2781071910363193</v>
      </c>
      <c r="G174" s="2">
        <v>0.45206427492982004</v>
      </c>
      <c r="I174" s="2">
        <v>-2.1344418741617837</v>
      </c>
      <c r="J174" s="2">
        <v>-1.0155074621754097</v>
      </c>
      <c r="K174" s="2">
        <v>-2.0352877161623533</v>
      </c>
      <c r="L174" s="2">
        <v>-2.1443243645095738</v>
      </c>
      <c r="M174" s="2">
        <v>0.939025461827524</v>
      </c>
      <c r="N174" s="2">
        <v>-1.9696346039417243</v>
      </c>
      <c r="O174" s="2">
        <v>1.0322395354390463</v>
      </c>
      <c r="P174" s="2">
        <v>-1.1872653672161009</v>
      </c>
      <c r="Q174" s="2">
        <v>-2.0581957766063725</v>
      </c>
      <c r="R174" s="2">
        <v>-2.2237358926221056</v>
      </c>
      <c r="S174" s="2">
        <v>-0.49251924759374571</v>
      </c>
      <c r="T174" s="2">
        <v>-2.1070098622679092</v>
      </c>
      <c r="U174" s="2">
        <v>-2.022101946627469</v>
      </c>
      <c r="V174" s="2">
        <v>-2.605649538414879</v>
      </c>
      <c r="W174" s="2">
        <v>-2.9682822310464538</v>
      </c>
      <c r="X174" s="2">
        <v>-2.5765239064376373</v>
      </c>
      <c r="Y174" s="2">
        <v>1.0438239791130772</v>
      </c>
      <c r="Z174" s="2">
        <v>-2.1848420569543645</v>
      </c>
      <c r="AA174" s="2">
        <v>-2.2328952708661949</v>
      </c>
      <c r="AB174" s="2">
        <v>-2.1176261163780721</v>
      </c>
      <c r="AC174" s="2">
        <v>1.1194681164994515</v>
      </c>
      <c r="AD174" s="2">
        <v>-2.7479731960573153</v>
      </c>
      <c r="AE174" s="2">
        <v>-2.602999938507514</v>
      </c>
      <c r="AF174" s="2">
        <v>-1.8907763370902622</v>
      </c>
      <c r="AG174" s="2">
        <v>-2.2339399291909512</v>
      </c>
      <c r="AH174" s="2">
        <v>-0.240133861263435</v>
      </c>
      <c r="AI174" s="2">
        <v>-3.009228176966555</v>
      </c>
      <c r="AJ174" s="2">
        <v>-2.0045540406834177</v>
      </c>
      <c r="AK174" s="2">
        <v>-2.4952556315592891</v>
      </c>
      <c r="AL174" s="2">
        <v>0.69980544304947967</v>
      </c>
      <c r="AM174" s="2">
        <v>-0.56439568215549041</v>
      </c>
      <c r="AN174" s="2">
        <v>1.1981479936738988</v>
      </c>
      <c r="AO174" s="2">
        <v>-1.7900055789641769</v>
      </c>
    </row>
    <row r="175" spans="1:41" x14ac:dyDescent="0.35">
      <c r="A175" s="4" t="s">
        <v>33</v>
      </c>
      <c r="B175" s="2">
        <v>3.8092903011763157</v>
      </c>
      <c r="C175" s="2">
        <v>1.6111105945692927E-2</v>
      </c>
      <c r="D175" s="3">
        <v>45.454545454545453</v>
      </c>
      <c r="E175" s="2">
        <v>-1.2227220876347875</v>
      </c>
      <c r="F175" s="2">
        <f t="shared" si="5"/>
        <v>-0.9719927089394339</v>
      </c>
      <c r="G175" s="2">
        <v>-0.25072937869535361</v>
      </c>
      <c r="I175" s="2">
        <v>-5.8231867629924529E-2</v>
      </c>
      <c r="J175" s="2">
        <v>-1.0155074621754097</v>
      </c>
      <c r="K175" s="2">
        <v>-2.0352877161623533</v>
      </c>
      <c r="L175" s="2">
        <v>-2.1443243645095738</v>
      </c>
      <c r="M175" s="2">
        <v>0.39338786578009172</v>
      </c>
      <c r="N175" s="2">
        <v>-1.9696346039417243</v>
      </c>
      <c r="O175" s="2">
        <v>-3.0389426205510341</v>
      </c>
      <c r="P175" s="2">
        <v>-1.1872653672161009</v>
      </c>
      <c r="Q175" s="2">
        <v>-2.0581957766063725</v>
      </c>
      <c r="R175" s="2">
        <v>-2.2237358926221056</v>
      </c>
      <c r="S175" s="2">
        <v>-1.8331436050103891</v>
      </c>
      <c r="T175" s="2">
        <v>0.50683195960815997</v>
      </c>
      <c r="U175" s="2">
        <v>-2.022101946627469</v>
      </c>
      <c r="V175" s="2">
        <v>-0.89807936231694252</v>
      </c>
      <c r="W175" s="2">
        <v>-2.9682822310464538</v>
      </c>
      <c r="X175" s="2">
        <v>-0.49373853612118723</v>
      </c>
      <c r="Y175" s="2">
        <v>0.98396409600027124</v>
      </c>
      <c r="Z175" s="2">
        <v>-2.1848420569543645</v>
      </c>
      <c r="AA175" s="2">
        <v>-0.91067597613227569</v>
      </c>
      <c r="AB175" s="2">
        <v>-2.1176261163780721</v>
      </c>
      <c r="AC175" s="2">
        <v>0.27567647185088723</v>
      </c>
      <c r="AD175" s="2">
        <v>-2.7479731960573153</v>
      </c>
      <c r="AE175" s="2">
        <v>-0.75174158978843886</v>
      </c>
      <c r="AF175" s="2">
        <v>-2.9321690222484871</v>
      </c>
      <c r="AG175" s="2">
        <v>-1.1925472440327261</v>
      </c>
      <c r="AH175" s="2">
        <v>0.42806163656868068</v>
      </c>
      <c r="AI175" s="2">
        <v>-0.30939045109930913</v>
      </c>
      <c r="AJ175" s="2">
        <v>-2.0045540406834177</v>
      </c>
      <c r="AK175" s="2">
        <v>-2.4952556315592891</v>
      </c>
      <c r="AL175" s="2">
        <v>-2.512648517990796</v>
      </c>
      <c r="AM175" s="2">
        <v>7.1415957828567106E-2</v>
      </c>
      <c r="AN175" s="2">
        <v>1.3947152855603879</v>
      </c>
      <c r="AO175" s="2">
        <v>-1.7900055789641769</v>
      </c>
    </row>
    <row r="176" spans="1:41" x14ac:dyDescent="0.35">
      <c r="A176" s="4" t="s">
        <v>2</v>
      </c>
      <c r="B176" s="2">
        <v>3.8082109729242219</v>
      </c>
      <c r="C176" s="2">
        <v>1.6071115611356733E-2</v>
      </c>
      <c r="D176" s="3">
        <v>75.757575757575751</v>
      </c>
      <c r="E176" s="2">
        <v>-0.66897984164910984</v>
      </c>
      <c r="F176" s="2">
        <f t="shared" si="5"/>
        <v>1.3095770269167705E-2</v>
      </c>
      <c r="G176" s="2">
        <v>-0.68207561191827759</v>
      </c>
      <c r="I176" s="2">
        <v>1.0699494577575159</v>
      </c>
      <c r="J176" s="2">
        <v>-1.0155074621754097</v>
      </c>
      <c r="K176" s="2">
        <v>-0.71306842142843407</v>
      </c>
      <c r="L176" s="2">
        <v>-0.18528297218848006</v>
      </c>
      <c r="M176" s="2">
        <v>0.90938824938064633</v>
      </c>
      <c r="N176" s="2">
        <v>-0.64741530920780499</v>
      </c>
      <c r="O176" s="2">
        <v>-0.19946457317683594</v>
      </c>
      <c r="P176" s="2">
        <v>-0.48829536288008213</v>
      </c>
      <c r="Q176" s="2">
        <v>-2.0581957766063725</v>
      </c>
      <c r="R176" s="2">
        <v>-0.61095203590237002</v>
      </c>
      <c r="S176" s="2">
        <v>1.0203886871909293</v>
      </c>
      <c r="T176" s="2">
        <v>-0.19852484338925958</v>
      </c>
      <c r="U176" s="2">
        <v>-2.022101946627469</v>
      </c>
      <c r="V176" s="2">
        <v>-2.605649538414879</v>
      </c>
      <c r="W176" s="2">
        <v>0.10027466402590914</v>
      </c>
      <c r="X176" s="2">
        <v>-7.0018874032765244E-2</v>
      </c>
      <c r="Y176" s="2">
        <v>0.99564058934644073</v>
      </c>
      <c r="Z176" s="2">
        <v>-2.1848420569543645</v>
      </c>
      <c r="AA176" s="2">
        <v>-0.1156239752104307</v>
      </c>
      <c r="AB176" s="2">
        <v>-2.1176261163780721</v>
      </c>
      <c r="AC176" s="2">
        <v>0.65698015938201082</v>
      </c>
      <c r="AD176" s="2">
        <v>-0.96264336104654835</v>
      </c>
      <c r="AE176" s="2">
        <v>0.30063257757672346</v>
      </c>
      <c r="AF176" s="2">
        <v>0.89006445799035694</v>
      </c>
      <c r="AG176" s="2">
        <v>4.7093438056776384E-2</v>
      </c>
      <c r="AH176" s="2">
        <v>0.71319072026343233</v>
      </c>
      <c r="AI176" s="2">
        <v>0.32942748861214549</v>
      </c>
      <c r="AJ176" s="2">
        <v>-2.0045540406834177</v>
      </c>
      <c r="AK176" s="2">
        <v>-0.37798433590352487</v>
      </c>
      <c r="AL176" s="2">
        <v>-0.14903653809865178</v>
      </c>
      <c r="AM176" s="2">
        <v>0.62935086184086053</v>
      </c>
      <c r="AN176" s="2">
        <v>-0.32164941808574893</v>
      </c>
      <c r="AO176" s="2">
        <v>-1.7900055789641769</v>
      </c>
    </row>
    <row r="177" spans="1:41" x14ac:dyDescent="0.35">
      <c r="A177" s="4" t="s">
        <v>168</v>
      </c>
      <c r="B177" s="2">
        <v>3.8030472104911288</v>
      </c>
      <c r="C177" s="2">
        <v>1.5881161523259829E-2</v>
      </c>
      <c r="D177" s="3">
        <v>51.515151515151516</v>
      </c>
      <c r="E177" s="2">
        <v>-1.2923860135223442</v>
      </c>
      <c r="F177" s="2">
        <f t="shared" si="5"/>
        <v>-0.49467708393690268</v>
      </c>
      <c r="G177" s="2">
        <v>-0.79770892958544148</v>
      </c>
      <c r="I177" s="2">
        <v>0.38657727362971872</v>
      </c>
      <c r="J177" s="2">
        <v>-1.0155074621754097</v>
      </c>
      <c r="K177" s="2">
        <v>-0.71306842142843407</v>
      </c>
      <c r="L177" s="2">
        <v>-2.1443243645095738</v>
      </c>
      <c r="M177" s="2">
        <v>1.0129375547991855</v>
      </c>
      <c r="N177" s="2">
        <v>-1.9696346039417243</v>
      </c>
      <c r="O177" s="2">
        <v>-0.65692557797616591</v>
      </c>
      <c r="P177" s="2">
        <v>0.2898558875035615</v>
      </c>
      <c r="Q177" s="2">
        <v>-0.73597648187245324</v>
      </c>
      <c r="R177" s="2">
        <v>-2.2237358926221056</v>
      </c>
      <c r="S177" s="2">
        <v>1.4820822518004768</v>
      </c>
      <c r="T177" s="2">
        <v>-2.1070098622679092</v>
      </c>
      <c r="U177" s="2">
        <v>-2.022101946627469</v>
      </c>
      <c r="V177" s="2">
        <v>-2.605649538414879</v>
      </c>
      <c r="W177" s="2">
        <v>-1.6460629363125348</v>
      </c>
      <c r="X177" s="2">
        <v>-0.31884533156845279</v>
      </c>
      <c r="Y177" s="2">
        <v>0.71541780401837485</v>
      </c>
      <c r="Z177" s="2">
        <v>-2.1848420569543645</v>
      </c>
      <c r="AA177" s="2">
        <v>-2.2328952708661949</v>
      </c>
      <c r="AB177" s="2">
        <v>-0.62626442254379944</v>
      </c>
      <c r="AC177" s="2">
        <v>-2.6057081849196857</v>
      </c>
      <c r="AD177" s="2">
        <v>0.33156981134559071</v>
      </c>
      <c r="AE177" s="2">
        <v>-0.55767695972085674</v>
      </c>
      <c r="AF177" s="2">
        <v>-0.33999226485262035</v>
      </c>
      <c r="AG177" s="2">
        <v>-2.2339399291909512</v>
      </c>
      <c r="AH177" s="2">
        <v>-2.8644159570991032</v>
      </c>
      <c r="AI177" s="2">
        <v>0.52871678232493202</v>
      </c>
      <c r="AJ177" s="2">
        <v>-2.0045540406834177</v>
      </c>
      <c r="AK177" s="2">
        <v>-2.4952556315592891</v>
      </c>
      <c r="AL177" s="2">
        <v>-2.512648517990796</v>
      </c>
      <c r="AM177" s="2">
        <v>4.643167309082135E-2</v>
      </c>
      <c r="AN177" s="2">
        <v>1.0017160149727926</v>
      </c>
      <c r="AO177" s="2">
        <v>-1.7900055789641769</v>
      </c>
    </row>
    <row r="178" spans="1:41" x14ac:dyDescent="0.35">
      <c r="A178" s="5" t="s">
        <v>191</v>
      </c>
      <c r="B178" s="2">
        <v>3.7921114090871684</v>
      </c>
      <c r="C178" s="2">
        <v>1.5486256971689944E-2</v>
      </c>
      <c r="D178" s="3">
        <v>39.393939393939391</v>
      </c>
      <c r="E178" s="2">
        <v>-1.0388174325224564</v>
      </c>
      <c r="F178" s="2">
        <f t="shared" si="5"/>
        <v>-0.78048491192274472</v>
      </c>
      <c r="G178" s="2">
        <v>-0.25833252059971168</v>
      </c>
      <c r="I178" s="2">
        <v>1.2679133151508974</v>
      </c>
      <c r="J178" s="2">
        <v>-1.0155074621754097</v>
      </c>
      <c r="K178" s="2">
        <v>-2.0352877161623533</v>
      </c>
      <c r="L178" s="2">
        <v>-2.1443243645095738</v>
      </c>
      <c r="M178" s="2">
        <v>2.478166808271582E-2</v>
      </c>
      <c r="N178" s="2">
        <v>-1.9696346039417243</v>
      </c>
      <c r="O178" s="2">
        <v>-3.0389426205510341</v>
      </c>
      <c r="P178" s="2">
        <v>-1.1872653672161009</v>
      </c>
      <c r="Q178" s="2">
        <v>-2.0581957766063725</v>
      </c>
      <c r="R178" s="2">
        <v>0.36844086477376131</v>
      </c>
      <c r="S178" s="2">
        <v>0.6334544346510772</v>
      </c>
      <c r="T178" s="2">
        <v>-2.1070098622679092</v>
      </c>
      <c r="U178" s="2">
        <v>-2.022101946627469</v>
      </c>
      <c r="V178" s="2">
        <v>-2.605649538414879</v>
      </c>
      <c r="W178" s="2">
        <v>-2.9682822310464538</v>
      </c>
      <c r="X178" s="2">
        <v>0.33781925068180346</v>
      </c>
      <c r="Y178" s="2">
        <v>1.1609496359559146</v>
      </c>
      <c r="Z178" s="2">
        <v>-2.1848420569543645</v>
      </c>
      <c r="AA178" s="2">
        <v>-2.2328952708661949</v>
      </c>
      <c r="AB178" s="2">
        <v>-2.1176261163780721</v>
      </c>
      <c r="AC178" s="2">
        <v>-0.45648907226430563</v>
      </c>
      <c r="AD178" s="2">
        <v>-2.7479731960573153</v>
      </c>
      <c r="AE178" s="2">
        <v>-0.64395854618642057</v>
      </c>
      <c r="AF178" s="2">
        <v>0.85677670477526058</v>
      </c>
      <c r="AG178" s="2">
        <v>-2.2339399291909512</v>
      </c>
      <c r="AH178" s="2">
        <v>0.46620071019533499</v>
      </c>
      <c r="AI178" s="2">
        <v>-3.009228176966555</v>
      </c>
      <c r="AJ178" s="2">
        <v>-2.0045540406834177</v>
      </c>
      <c r="AK178" s="2">
        <v>-2.4952556315592891</v>
      </c>
      <c r="AL178" s="2">
        <v>-0.25496994312161159</v>
      </c>
      <c r="AM178" s="2">
        <v>-0.12949888495214623</v>
      </c>
      <c r="AN178" s="2">
        <v>0.44137948414590372</v>
      </c>
      <c r="AO178" s="2">
        <v>-1.7900055789641769</v>
      </c>
    </row>
    <row r="179" spans="1:41" x14ac:dyDescent="0.35">
      <c r="A179" s="5" t="s">
        <v>200</v>
      </c>
      <c r="B179" s="2">
        <v>3.7904259173911106</v>
      </c>
      <c r="C179" s="2">
        <v>1.5426271470185656E-2</v>
      </c>
      <c r="D179" s="3">
        <v>27.27272727272727</v>
      </c>
      <c r="E179" s="2">
        <v>-1.9510906327314064</v>
      </c>
      <c r="F179" s="2">
        <f t="shared" si="5"/>
        <v>-0.49192911176305776</v>
      </c>
      <c r="G179" s="2">
        <v>-1.4591615209683486</v>
      </c>
      <c r="I179" s="2">
        <v>1.3181947393717286</v>
      </c>
      <c r="J179" s="2">
        <v>-1.0155074621754097</v>
      </c>
      <c r="K179" s="2">
        <v>-2.0352877161623533</v>
      </c>
      <c r="L179" s="2">
        <v>-2.1443243645095738</v>
      </c>
      <c r="M179" s="2">
        <v>1.4172792446603193</v>
      </c>
      <c r="N179" s="2">
        <v>-1.9696346039417243</v>
      </c>
      <c r="O179" s="2">
        <v>-3.0389426205510341</v>
      </c>
      <c r="P179" s="2">
        <v>-0.88623537155211973</v>
      </c>
      <c r="Q179" s="2">
        <v>-2.0581957766063725</v>
      </c>
      <c r="R179" s="2">
        <v>-2.2237358926221056</v>
      </c>
      <c r="S179" s="2">
        <v>0.7640527931241029</v>
      </c>
      <c r="T179" s="2">
        <v>-2.4224491951459221E-2</v>
      </c>
      <c r="U179" s="2">
        <v>-2.022101946627469</v>
      </c>
      <c r="V179" s="2">
        <v>-2.605649538414879</v>
      </c>
      <c r="W179" s="2">
        <v>-2.9682822310464538</v>
      </c>
      <c r="X179" s="2">
        <v>-2.5765239064376373</v>
      </c>
      <c r="Y179" s="2">
        <v>-2.995629799848659</v>
      </c>
      <c r="Z179" s="2">
        <v>-2.1848420569543645</v>
      </c>
      <c r="AA179" s="2">
        <v>-0.22857389708355239</v>
      </c>
      <c r="AB179" s="2">
        <v>-2.1176261163780721</v>
      </c>
      <c r="AC179" s="2">
        <v>-2.6057081849196857</v>
      </c>
      <c r="AD179" s="2">
        <v>-2.7479731960573153</v>
      </c>
      <c r="AE179" s="2">
        <v>-2.602999938507514</v>
      </c>
      <c r="AF179" s="2">
        <v>0.99267861072704999</v>
      </c>
      <c r="AG179" s="2">
        <v>-0.27489853686985755</v>
      </c>
      <c r="AH179" s="2">
        <v>-2.8644159570991032</v>
      </c>
      <c r="AI179" s="2">
        <v>-3.009228176966555</v>
      </c>
      <c r="AJ179" s="2">
        <v>-2.0045540406834177</v>
      </c>
      <c r="AK179" s="2">
        <v>-2.4952556315592891</v>
      </c>
      <c r="AL179" s="2">
        <v>0.94386933981446652</v>
      </c>
      <c r="AM179" s="2">
        <v>-3.0842236759312094</v>
      </c>
      <c r="AN179" s="2">
        <v>-3.2763742090648118</v>
      </c>
      <c r="AO179" s="2">
        <v>-1.7900055789641769</v>
      </c>
    </row>
    <row r="180" spans="1:41" x14ac:dyDescent="0.35">
      <c r="A180" s="4" t="s">
        <v>56</v>
      </c>
      <c r="B180" s="2">
        <v>3.7889457270237479</v>
      </c>
      <c r="C180" s="2">
        <v>1.5373784156369407E-2</v>
      </c>
      <c r="D180" s="3">
        <v>27.27272727272727</v>
      </c>
      <c r="E180" s="2">
        <v>-0.9644033867177576</v>
      </c>
      <c r="F180" s="2">
        <f t="shared" si="5"/>
        <v>-1.7720162680193401</v>
      </c>
      <c r="G180" s="2">
        <v>0.80761288130158249</v>
      </c>
      <c r="I180" s="2">
        <v>-3.1758345593200086</v>
      </c>
      <c r="J180" s="2">
        <v>-1.0155074621754097</v>
      </c>
      <c r="K180" s="2">
        <v>-2.0352877161623533</v>
      </c>
      <c r="L180" s="2">
        <v>-2.1443243645095738</v>
      </c>
      <c r="M180" s="2">
        <v>-0.48912723792935497</v>
      </c>
      <c r="N180" s="2">
        <v>-1.9696346039417243</v>
      </c>
      <c r="O180" s="2">
        <v>-3.0389426205510341</v>
      </c>
      <c r="P180" s="2">
        <v>-1.1872653672161009</v>
      </c>
      <c r="Q180" s="2">
        <v>-2.0581957766063725</v>
      </c>
      <c r="R180" s="2">
        <v>-2.2237358926221056</v>
      </c>
      <c r="S180" s="2">
        <v>1.0159406187915565</v>
      </c>
      <c r="T180" s="2">
        <v>-2.1070098622679092</v>
      </c>
      <c r="U180" s="2">
        <v>-2.022101946627469</v>
      </c>
      <c r="V180" s="2">
        <v>-0.22363249584001038</v>
      </c>
      <c r="W180" s="2">
        <v>-2.9682822310464538</v>
      </c>
      <c r="X180" s="2">
        <v>-2.5765239064376373</v>
      </c>
      <c r="Y180" s="2">
        <v>-8.6608945637503112E-2</v>
      </c>
      <c r="Z180" s="2">
        <v>-2.1848420569543645</v>
      </c>
      <c r="AA180" s="2">
        <v>-2.2328952708661949</v>
      </c>
      <c r="AB180" s="2">
        <v>-2.1176261163780721</v>
      </c>
      <c r="AC180" s="2">
        <v>0.15846794747064516</v>
      </c>
      <c r="AD180" s="2">
        <v>-2.7479731960573153</v>
      </c>
      <c r="AE180" s="2">
        <v>-2.602999938507514</v>
      </c>
      <c r="AF180" s="2">
        <v>-2.9321690222484871</v>
      </c>
      <c r="AG180" s="2">
        <v>-2.2339399291909512</v>
      </c>
      <c r="AH180" s="2">
        <v>-1.8230232719408783</v>
      </c>
      <c r="AI180" s="2">
        <v>-3.009228176966555</v>
      </c>
      <c r="AJ180" s="2">
        <v>-2.0045540406834177</v>
      </c>
      <c r="AK180" s="2">
        <v>-2.4952556315592891</v>
      </c>
      <c r="AL180" s="2">
        <v>-1.4712558328325711</v>
      </c>
      <c r="AM180" s="2">
        <v>1.5910137515083904</v>
      </c>
      <c r="AN180" s="2">
        <v>0.38363701222451885</v>
      </c>
      <c r="AO180" s="2">
        <v>-1.7900055789641769</v>
      </c>
    </row>
    <row r="181" spans="1:41" x14ac:dyDescent="0.35">
      <c r="A181" s="4" t="s">
        <v>60</v>
      </c>
      <c r="B181" s="2">
        <v>3.7859701251320095</v>
      </c>
      <c r="C181" s="2">
        <v>1.5268809528736903E-2</v>
      </c>
      <c r="D181" s="3">
        <v>30.303030303030305</v>
      </c>
      <c r="E181" s="2">
        <v>-1.7561185033218312</v>
      </c>
      <c r="F181" s="2">
        <f t="shared" si="5"/>
        <v>-2.1031399847275845</v>
      </c>
      <c r="G181" s="2">
        <v>0.34702148140575328</v>
      </c>
      <c r="I181" s="2">
        <v>-3.1758345593200086</v>
      </c>
      <c r="J181" s="2">
        <v>-0.41344747084744721</v>
      </c>
      <c r="K181" s="2">
        <v>-2.0352877161623533</v>
      </c>
      <c r="L181" s="2">
        <v>-2.1443243645095738</v>
      </c>
      <c r="M181" s="2">
        <v>-2.7468058127985393</v>
      </c>
      <c r="N181" s="2">
        <v>-1.9696346039417243</v>
      </c>
      <c r="O181" s="2">
        <v>-3.0389426205510341</v>
      </c>
      <c r="P181" s="2">
        <v>1.6093089659943287</v>
      </c>
      <c r="Q181" s="2">
        <v>-2.0581957766063725</v>
      </c>
      <c r="R181" s="2">
        <v>-2.2237358926221056</v>
      </c>
      <c r="S181" s="2">
        <v>-1.0892064551578471</v>
      </c>
      <c r="T181" s="2">
        <v>1.340303246555659</v>
      </c>
      <c r="U181" s="2">
        <v>-2.022101946627469</v>
      </c>
      <c r="V181" s="2">
        <v>-2.605649538414879</v>
      </c>
      <c r="W181" s="2">
        <v>-2.9682822310464538</v>
      </c>
      <c r="X181" s="2">
        <v>-2.5765239064376373</v>
      </c>
      <c r="Y181" s="2">
        <v>-0.69243374242817024</v>
      </c>
      <c r="Z181" s="2">
        <v>-2.1848420569543645</v>
      </c>
      <c r="AA181" s="2">
        <v>1.4730539240441007</v>
      </c>
      <c r="AB181" s="2">
        <v>-2.1176261163780721</v>
      </c>
      <c r="AC181" s="2">
        <v>0.24000983304697304</v>
      </c>
      <c r="AD181" s="2">
        <v>-2.7479731960573153</v>
      </c>
      <c r="AE181" s="2">
        <v>-2.602999938507514</v>
      </c>
      <c r="AF181" s="2">
        <v>-2.9321690222484871</v>
      </c>
      <c r="AG181" s="2">
        <v>0.5376475516903042</v>
      </c>
      <c r="AH181" s="2">
        <v>0.62427574121783735</v>
      </c>
      <c r="AI181" s="2">
        <v>-3.009228176966555</v>
      </c>
      <c r="AJ181" s="2">
        <v>-2.0045540406834177</v>
      </c>
      <c r="AK181" s="2">
        <v>-2.4952556315592891</v>
      </c>
      <c r="AL181" s="2">
        <v>-2.512648517990796</v>
      </c>
      <c r="AM181" s="2">
        <v>1.542126958331504</v>
      </c>
      <c r="AN181" s="2">
        <v>-3.2763742090648118</v>
      </c>
      <c r="AO181" s="2">
        <v>-1.7900055789641769</v>
      </c>
    </row>
    <row r="182" spans="1:41" x14ac:dyDescent="0.35">
      <c r="A182" s="4" t="s">
        <v>46</v>
      </c>
      <c r="B182" s="2">
        <v>3.7854010249923875</v>
      </c>
      <c r="C182" s="2">
        <v>1.5248814361568807E-2</v>
      </c>
      <c r="D182" s="3">
        <v>54.54545454545454</v>
      </c>
      <c r="E182" s="2">
        <v>-1.257847971234239</v>
      </c>
      <c r="F182" s="2">
        <f t="shared" si="5"/>
        <v>-1.3599351401925239</v>
      </c>
      <c r="G182" s="2">
        <v>0.10208716895828496</v>
      </c>
      <c r="I182" s="2">
        <v>-2.1344418741617837</v>
      </c>
      <c r="J182" s="2">
        <v>-1.0155074621754097</v>
      </c>
      <c r="K182" s="2">
        <v>-2.0352877161623533</v>
      </c>
      <c r="L182" s="2">
        <v>-2.1443243645095738</v>
      </c>
      <c r="M182" s="2">
        <v>0.52988571604650014</v>
      </c>
      <c r="N182" s="2">
        <v>-1.9696346039417243</v>
      </c>
      <c r="O182" s="2">
        <v>-3.0389426205510341</v>
      </c>
      <c r="P182" s="2">
        <v>0.91653835373985593</v>
      </c>
      <c r="Q182" s="2">
        <v>-2.0581957766063725</v>
      </c>
      <c r="R182" s="2">
        <v>1.6075578517549041</v>
      </c>
      <c r="S182" s="2">
        <v>0.34321078309417946</v>
      </c>
      <c r="T182" s="2">
        <v>-2.1070098622679092</v>
      </c>
      <c r="U182" s="2">
        <v>-2.022101946627469</v>
      </c>
      <c r="V182" s="2">
        <v>-0.45643042575949894</v>
      </c>
      <c r="W182" s="2">
        <v>-1.9268895458882289</v>
      </c>
      <c r="X182" s="2">
        <v>1.4376184551073685</v>
      </c>
      <c r="Y182" s="2">
        <v>4.4385463661621616E-4</v>
      </c>
      <c r="Z182" s="2">
        <v>-0.86262276222044543</v>
      </c>
      <c r="AA182" s="2">
        <v>-2.2328952708661949</v>
      </c>
      <c r="AB182" s="2">
        <v>0.96191689102483391</v>
      </c>
      <c r="AC182" s="2">
        <v>1.5475272337326098</v>
      </c>
      <c r="AD182" s="2">
        <v>-0.33133268871903437</v>
      </c>
      <c r="AE182" s="2">
        <v>0.67598217835792895</v>
      </c>
      <c r="AF182" s="2">
        <v>-1.8907763370902622</v>
      </c>
      <c r="AG182" s="2">
        <v>-2.2339399291909512</v>
      </c>
      <c r="AH182" s="2">
        <v>0.59361723539740274</v>
      </c>
      <c r="AI182" s="2">
        <v>-3.009228176966555</v>
      </c>
      <c r="AJ182" s="2">
        <v>-2.0045540406834177</v>
      </c>
      <c r="AK182" s="2">
        <v>1.670315109073611</v>
      </c>
      <c r="AL182" s="2">
        <v>-2.512648517990796</v>
      </c>
      <c r="AM182" s="2">
        <v>0.36617941022415718</v>
      </c>
      <c r="AN182" s="2">
        <v>-3.2763742090648118</v>
      </c>
      <c r="AO182" s="2">
        <v>-1.7900055789641769</v>
      </c>
    </row>
    <row r="183" spans="1:41" x14ac:dyDescent="0.35">
      <c r="A183" s="4" t="s">
        <v>40</v>
      </c>
      <c r="B183" s="2">
        <v>3.7821141474790712</v>
      </c>
      <c r="C183" s="2">
        <v>1.5133842150352258E-2</v>
      </c>
      <c r="D183" s="3">
        <v>30.303030303030305</v>
      </c>
      <c r="E183" s="2">
        <v>-1.2270792836312066</v>
      </c>
      <c r="F183" s="2">
        <f t="shared" si="5"/>
        <v>-1.3882700580020084</v>
      </c>
      <c r="G183" s="2">
        <v>0.16119077437080187</v>
      </c>
      <c r="I183" s="2">
        <v>-3.1758345593200086</v>
      </c>
      <c r="J183" s="2">
        <v>-1.0155074621754097</v>
      </c>
      <c r="K183" s="2">
        <v>-2.0352877161623533</v>
      </c>
      <c r="L183" s="2">
        <v>-2.1443243645095738</v>
      </c>
      <c r="M183" s="2">
        <v>1.4296038121573029</v>
      </c>
      <c r="N183" s="2">
        <v>-1.9696346039417243</v>
      </c>
      <c r="O183" s="2">
        <v>-0.37524169516138611</v>
      </c>
      <c r="P183" s="2">
        <v>-0.48829536288008213</v>
      </c>
      <c r="Q183" s="2">
        <v>-2.0581957766063725</v>
      </c>
      <c r="R183" s="2">
        <v>-2.2237358926221056</v>
      </c>
      <c r="S183" s="2">
        <v>-1.3831745963343414</v>
      </c>
      <c r="T183" s="2">
        <v>-2.1070098622679092</v>
      </c>
      <c r="U183" s="2">
        <v>-2.022101946627469</v>
      </c>
      <c r="V183" s="2">
        <v>-2.605649538414879</v>
      </c>
      <c r="W183" s="2">
        <v>-2.9682822310464538</v>
      </c>
      <c r="X183" s="2">
        <v>-2.5765239064376373</v>
      </c>
      <c r="Y183" s="2">
        <v>-1.210299964837892</v>
      </c>
      <c r="Z183" s="2">
        <v>-2.1848420569543645</v>
      </c>
      <c r="AA183" s="2">
        <v>-2.2328952708661949</v>
      </c>
      <c r="AB183" s="2">
        <v>-2.1176261163780721</v>
      </c>
      <c r="AC183" s="2">
        <v>-0.82037834990891856</v>
      </c>
      <c r="AD183" s="2">
        <v>-2.7479731960573153</v>
      </c>
      <c r="AE183" s="2">
        <v>-0.75174158978843886</v>
      </c>
      <c r="AF183" s="2">
        <v>-2.9321690222484871</v>
      </c>
      <c r="AG183" s="2">
        <v>-2.2339399291909512</v>
      </c>
      <c r="AH183" s="2">
        <v>-0.26127158447892102</v>
      </c>
      <c r="AI183" s="2">
        <v>-3.009228176966555</v>
      </c>
      <c r="AJ183" s="2">
        <v>-2.0045540406834177</v>
      </c>
      <c r="AK183" s="2">
        <v>-2.4952556315592891</v>
      </c>
      <c r="AL183" s="2">
        <v>-2.512648517990796</v>
      </c>
      <c r="AM183" s="2">
        <v>8.3388996796320891E-2</v>
      </c>
      <c r="AN183" s="2">
        <v>1.3565990706141178</v>
      </c>
      <c r="AO183" s="2">
        <v>-1.7900055789641769</v>
      </c>
    </row>
    <row r="184" spans="1:41" x14ac:dyDescent="0.35">
      <c r="A184" s="4" t="s">
        <v>90</v>
      </c>
      <c r="B184" s="2">
        <v>3.7808211758534731</v>
      </c>
      <c r="C184" s="2">
        <v>1.5088853024224046E-2</v>
      </c>
      <c r="D184" s="3">
        <v>51.515151515151516</v>
      </c>
      <c r="E184" s="2">
        <v>-0.6420696994648708</v>
      </c>
      <c r="F184" s="2">
        <f t="shared" si="5"/>
        <v>-1.754673528256155</v>
      </c>
      <c r="G184" s="2">
        <v>1.1126038287912841</v>
      </c>
      <c r="I184" s="2">
        <v>-3.1758345593200086</v>
      </c>
      <c r="J184" s="2">
        <v>-1.0155074621754097</v>
      </c>
      <c r="K184" s="2">
        <v>-2.0352877161623533</v>
      </c>
      <c r="L184" s="2">
        <v>0.20006790917553705</v>
      </c>
      <c r="M184" s="2">
        <v>-2.7468058127985393</v>
      </c>
      <c r="N184" s="2">
        <v>-0.35685074722198884</v>
      </c>
      <c r="O184" s="2">
        <v>-0.53243758814616227</v>
      </c>
      <c r="P184" s="2">
        <v>0.78121758133783414</v>
      </c>
      <c r="Q184" s="2">
        <v>-2.0581957766063725</v>
      </c>
      <c r="R184" s="2">
        <v>1.8141286631522688</v>
      </c>
      <c r="S184" s="2">
        <v>-2.874536290168614</v>
      </c>
      <c r="T184" s="2">
        <v>0.12598624812424464</v>
      </c>
      <c r="U184" s="2">
        <v>2.3221032159188436E-2</v>
      </c>
      <c r="V184" s="2">
        <v>-2.605649538414879</v>
      </c>
      <c r="W184" s="2">
        <v>-2.9682822310464538</v>
      </c>
      <c r="X184" s="2">
        <v>1.6645491743153493</v>
      </c>
      <c r="Y184" s="2">
        <v>-1.0365884075275655</v>
      </c>
      <c r="Z184" s="2">
        <v>-2.1848420569543645</v>
      </c>
      <c r="AA184" s="2">
        <v>0.33647863874885098</v>
      </c>
      <c r="AB184" s="2">
        <v>-2.1176261163780721</v>
      </c>
      <c r="AC184" s="2">
        <v>8.1336369563836421E-3</v>
      </c>
      <c r="AD184" s="2">
        <v>-2.7479731960573153</v>
      </c>
      <c r="AE184" s="2">
        <v>1.137441706442252</v>
      </c>
      <c r="AF184" s="2">
        <v>-2.9321690222484871</v>
      </c>
      <c r="AG184" s="2">
        <v>-0.74257823535667844</v>
      </c>
      <c r="AH184" s="2">
        <v>-0.482398914524235</v>
      </c>
      <c r="AI184" s="2">
        <v>-3.009228176966555</v>
      </c>
      <c r="AJ184" s="2">
        <v>-2.0045540406834177</v>
      </c>
      <c r="AK184" s="2">
        <v>1.724878618010963</v>
      </c>
      <c r="AL184" s="2">
        <v>-2.512648517990796</v>
      </c>
      <c r="AM184" s="2">
        <v>0.4486580434761881</v>
      </c>
      <c r="AN184" s="2">
        <v>0.28125327936201472</v>
      </c>
      <c r="AO184" s="2">
        <v>-1.7900055789641769</v>
      </c>
    </row>
    <row r="185" spans="1:41" x14ac:dyDescent="0.35">
      <c r="A185" s="4" t="s">
        <v>41</v>
      </c>
      <c r="B185" s="2">
        <v>3.7783683433558739</v>
      </c>
      <c r="C185" s="2">
        <v>1.5003873563759641E-2</v>
      </c>
      <c r="D185" s="3">
        <v>78.787878787878782</v>
      </c>
      <c r="E185" s="2">
        <v>-0.10762684829095498</v>
      </c>
      <c r="F185" s="2">
        <f t="shared" si="5"/>
        <v>-0.66516387950129086</v>
      </c>
      <c r="G185" s="2">
        <v>0.55753703121033582</v>
      </c>
      <c r="I185" s="2">
        <v>-3.1758345593200086</v>
      </c>
      <c r="J185" s="2">
        <v>0.36470377953619637</v>
      </c>
      <c r="K185" s="2">
        <v>-3.0966342379710778E-2</v>
      </c>
      <c r="L185" s="2">
        <v>-0.43675418841163732</v>
      </c>
      <c r="M185" s="2">
        <v>-4.696808693129377E-2</v>
      </c>
      <c r="N185" s="2">
        <v>-1.9696346039417243</v>
      </c>
      <c r="O185" s="2">
        <v>-3.0389426205510341</v>
      </c>
      <c r="P185" s="2">
        <v>0.33124857266178653</v>
      </c>
      <c r="Q185" s="2">
        <v>-5.3874402823729926E-2</v>
      </c>
      <c r="R185" s="2">
        <v>0.84851400499140928</v>
      </c>
      <c r="S185" s="2">
        <v>-1.8331436050103891</v>
      </c>
      <c r="T185" s="2">
        <v>0.3568831267179981</v>
      </c>
      <c r="U185" s="2">
        <v>-2.022101946627469</v>
      </c>
      <c r="V185" s="2">
        <v>-2.605649538414879</v>
      </c>
      <c r="W185" s="2">
        <v>0.71665285159443581</v>
      </c>
      <c r="X185" s="2">
        <v>1.382087751327242</v>
      </c>
      <c r="Y185" s="2">
        <v>2.5972916179583087E-2</v>
      </c>
      <c r="Z185" s="2">
        <v>-0.10205668663791463</v>
      </c>
      <c r="AA185" s="2">
        <v>9.1387184431497737E-2</v>
      </c>
      <c r="AB185" s="2">
        <v>-2.1176261163780721</v>
      </c>
      <c r="AC185" s="2">
        <v>0.43607913405206616</v>
      </c>
      <c r="AD185" s="2">
        <v>0.35957593368737095</v>
      </c>
      <c r="AE185" s="2">
        <v>1.5842668996717801</v>
      </c>
      <c r="AF185" s="2">
        <v>-0.39941464325598941</v>
      </c>
      <c r="AG185" s="2">
        <v>-0.18861695040429377</v>
      </c>
      <c r="AH185" s="2">
        <v>0.84831790197084844</v>
      </c>
      <c r="AI185" s="2">
        <v>-0.12784352019598202</v>
      </c>
      <c r="AJ185" s="2">
        <v>-2.0045540406834177</v>
      </c>
      <c r="AK185" s="2">
        <v>0.50081802292598621</v>
      </c>
      <c r="AL185" s="2">
        <v>0.41728104209379169</v>
      </c>
      <c r="AM185" s="2">
        <v>0.34245021209016363</v>
      </c>
      <c r="AN185" s="2">
        <v>0.84685656763369843</v>
      </c>
      <c r="AO185" s="2">
        <v>-0.74861289380595197</v>
      </c>
    </row>
    <row r="186" spans="1:41" x14ac:dyDescent="0.35">
      <c r="A186" s="4" t="s">
        <v>67</v>
      </c>
      <c r="B186" s="2">
        <v>3.7774268223893115</v>
      </c>
      <c r="C186" s="2">
        <v>1.4971381417111485E-2</v>
      </c>
      <c r="D186" s="3">
        <v>39.393939393939391</v>
      </c>
      <c r="E186" s="2">
        <v>-0.90761815826820647</v>
      </c>
      <c r="F186" s="2">
        <f t="shared" si="5"/>
        <v>-0.24320151171087029</v>
      </c>
      <c r="G186" s="2">
        <v>-0.66441664655733623</v>
      </c>
      <c r="I186" s="2">
        <v>0.40520438945215842</v>
      </c>
      <c r="J186" s="2">
        <v>-1.0155074621754097</v>
      </c>
      <c r="K186" s="2">
        <v>0.73629976471890202</v>
      </c>
      <c r="L186" s="2">
        <v>-2.1443243645095738</v>
      </c>
      <c r="M186" s="2">
        <v>0.80232011395957159</v>
      </c>
      <c r="N186" s="2">
        <v>-1.9696346039417243</v>
      </c>
      <c r="O186" s="2">
        <v>-3.0389426205510341</v>
      </c>
      <c r="P186" s="2">
        <v>-0.58520537588813859</v>
      </c>
      <c r="Q186" s="2">
        <v>-2.0581957766063725</v>
      </c>
      <c r="R186" s="2">
        <v>-0.21941451883946295</v>
      </c>
      <c r="S186" s="2">
        <v>-2.874536290168614</v>
      </c>
      <c r="T186" s="2">
        <v>-2.1070098622679092</v>
      </c>
      <c r="U186" s="2">
        <v>-2.022101946627469</v>
      </c>
      <c r="V186" s="2">
        <v>-2.605649538414879</v>
      </c>
      <c r="W186" s="2">
        <v>-2.9682822310464538</v>
      </c>
      <c r="X186" s="2">
        <v>4.4010692379819645E-3</v>
      </c>
      <c r="Y186" s="2">
        <v>0.10851575070534901</v>
      </c>
      <c r="Z186" s="2">
        <v>-2.1848420569543645</v>
      </c>
      <c r="AA186" s="2">
        <v>-0.2738538785451014</v>
      </c>
      <c r="AB186" s="2">
        <v>-2.1176261163780721</v>
      </c>
      <c r="AC186" s="2">
        <v>-0.39888230888783582</v>
      </c>
      <c r="AD186" s="2">
        <v>-2.7479731960573153</v>
      </c>
      <c r="AE186" s="2">
        <v>0.40175121708348688</v>
      </c>
      <c r="AF186" s="2">
        <v>-2.9321690222484871</v>
      </c>
      <c r="AG186" s="2">
        <v>-2.2339399291909512</v>
      </c>
      <c r="AH186" s="2">
        <v>-2.8644159570991032</v>
      </c>
      <c r="AI186" s="2">
        <v>-3.009228176966555</v>
      </c>
      <c r="AJ186" s="2">
        <v>-2.0045540406834177</v>
      </c>
      <c r="AK186" s="2">
        <v>-0.78768545546135282</v>
      </c>
      <c r="AL186" s="2">
        <v>-2.512648517990796</v>
      </c>
      <c r="AM186" s="2">
        <v>0.25641870162949615</v>
      </c>
      <c r="AN186" s="2">
        <v>1.3927659418610088</v>
      </c>
      <c r="AO186" s="2">
        <v>-1.7900055789641769</v>
      </c>
    </row>
    <row r="187" spans="1:41" x14ac:dyDescent="0.35">
      <c r="A187" s="4" t="s">
        <v>65</v>
      </c>
      <c r="B187" s="2">
        <v>3.7767011839884108</v>
      </c>
      <c r="C187" s="2">
        <v>1.4946387458151364E-2</v>
      </c>
      <c r="D187" s="3">
        <v>51.515151515151516</v>
      </c>
      <c r="E187" s="2">
        <v>-1.4529715807671468</v>
      </c>
      <c r="F187" s="2">
        <f t="shared" si="5"/>
        <v>-1.5582438492898647</v>
      </c>
      <c r="G187" s="2">
        <v>0.10527226852271787</v>
      </c>
      <c r="I187" s="2">
        <v>-3.1758345593200086</v>
      </c>
      <c r="J187" s="2">
        <v>-1.0155074621754097</v>
      </c>
      <c r="K187" s="2">
        <v>-2.0352877161623533</v>
      </c>
      <c r="L187" s="2">
        <v>-0.82210506977565434</v>
      </c>
      <c r="M187" s="2">
        <v>-0.74248443901589689</v>
      </c>
      <c r="N187" s="2">
        <v>-1.9696346039417243</v>
      </c>
      <c r="O187" s="2">
        <v>0.54095524905206949</v>
      </c>
      <c r="P187" s="2">
        <v>-1.1872653672161009</v>
      </c>
      <c r="Q187" s="2">
        <v>-2.0581957766063725</v>
      </c>
      <c r="R187" s="2">
        <v>-0.90151659788818628</v>
      </c>
      <c r="S187" s="2">
        <v>-0.14944176908714507</v>
      </c>
      <c r="T187" s="2">
        <v>-2.1070098622679092</v>
      </c>
      <c r="U187" s="2">
        <v>-2.022101946627469</v>
      </c>
      <c r="V187" s="2">
        <v>0.79764260674337539</v>
      </c>
      <c r="W187" s="2">
        <v>-0.5862651884715856</v>
      </c>
      <c r="X187" s="2">
        <v>0.25662320547514783</v>
      </c>
      <c r="Y187" s="2">
        <v>-1.0871447809700094</v>
      </c>
      <c r="Z187" s="2">
        <v>-2.1848420569543645</v>
      </c>
      <c r="AA187" s="2">
        <v>-0.15010990054974491</v>
      </c>
      <c r="AB187" s="2">
        <v>-2.1176261163780721</v>
      </c>
      <c r="AC187" s="2">
        <v>1.492277545065098</v>
      </c>
      <c r="AD187" s="2">
        <v>0.24369581132263315</v>
      </c>
      <c r="AE187" s="2">
        <v>0.28965109536978617</v>
      </c>
      <c r="AF187" s="2">
        <v>-2.9321690222484871</v>
      </c>
      <c r="AG187" s="2">
        <v>-0.62115607247121574</v>
      </c>
      <c r="AH187" s="2">
        <v>1.4083768035665807</v>
      </c>
      <c r="AI187" s="2">
        <v>-3.009228176966555</v>
      </c>
      <c r="AJ187" s="2">
        <v>-2.0045540406834177</v>
      </c>
      <c r="AK187" s="2">
        <v>-2.4952556315592891</v>
      </c>
      <c r="AL187" s="2">
        <v>-2.512648517990796</v>
      </c>
      <c r="AM187" s="2">
        <v>1.1820315463664417</v>
      </c>
      <c r="AN187" s="2">
        <v>-1.0973972617716425</v>
      </c>
      <c r="AO187" s="2">
        <v>-1.7900055789641769</v>
      </c>
    </row>
    <row r="188" spans="1:41" x14ac:dyDescent="0.35">
      <c r="A188" s="5" t="s">
        <v>203</v>
      </c>
      <c r="B188" s="2">
        <v>3.7724684030532805</v>
      </c>
      <c r="C188" s="2">
        <v>1.4801422496182673E-2</v>
      </c>
      <c r="D188" s="3">
        <v>27.27272727272727</v>
      </c>
      <c r="E188" s="2">
        <v>-1.2414362850222356</v>
      </c>
      <c r="F188" s="2">
        <f t="shared" si="5"/>
        <v>-2.2235519829931771</v>
      </c>
      <c r="G188" s="2">
        <v>0.98211569797094156</v>
      </c>
      <c r="I188" s="2">
        <v>-3.1758345593200086</v>
      </c>
      <c r="J188" s="2">
        <v>-1.0155074621754097</v>
      </c>
      <c r="K188" s="2">
        <v>-2.0352877161623533</v>
      </c>
      <c r="L188" s="2">
        <v>-2.1443243645095738</v>
      </c>
      <c r="M188" s="2">
        <v>-2.7468058127985393</v>
      </c>
      <c r="N188" s="2">
        <v>-1.9696346039417243</v>
      </c>
      <c r="O188" s="2">
        <v>1.2513369083694825</v>
      </c>
      <c r="P188" s="2">
        <v>-1.1872653672161009</v>
      </c>
      <c r="Q188" s="2">
        <v>-2.0581957766063725</v>
      </c>
      <c r="R188" s="2">
        <v>-2.2237358926221056</v>
      </c>
      <c r="S188" s="2">
        <v>-2.874536290168614</v>
      </c>
      <c r="T188" s="2">
        <v>-2.1070098622679092</v>
      </c>
      <c r="U188" s="2">
        <v>-2.022101946627469</v>
      </c>
      <c r="V188" s="2">
        <v>0.93103513420605133</v>
      </c>
      <c r="W188" s="2">
        <v>-0.4897157354526106</v>
      </c>
      <c r="X188" s="2">
        <v>-2.5765239064376373</v>
      </c>
      <c r="Y188" s="2">
        <v>0.81466994119150982</v>
      </c>
      <c r="Z188" s="2">
        <v>-2.1848420569543645</v>
      </c>
      <c r="AA188" s="2">
        <v>-2.2328952708661949</v>
      </c>
      <c r="AB188" s="2">
        <v>-2.1176261163780721</v>
      </c>
      <c r="AC188" s="2">
        <v>1.1874533443258652</v>
      </c>
      <c r="AD188" s="2">
        <v>-2.7479731960573153</v>
      </c>
      <c r="AE188" s="2">
        <v>-2.602999938507514</v>
      </c>
      <c r="AF188" s="2">
        <v>-2.9321690222484871</v>
      </c>
      <c r="AG188" s="2">
        <v>-2.2339399291909512</v>
      </c>
      <c r="AH188" s="2">
        <v>0.78695898681393994</v>
      </c>
      <c r="AI188" s="2">
        <v>0.63432319159639028</v>
      </c>
      <c r="AJ188" s="2">
        <v>-2.0045540406834177</v>
      </c>
      <c r="AK188" s="2">
        <v>-2.4952556315592891</v>
      </c>
      <c r="AL188" s="2">
        <v>-2.512648517990796</v>
      </c>
      <c r="AM188" s="2">
        <v>0.74707006844580048</v>
      </c>
      <c r="AN188" s="2">
        <v>0.60677599061846565</v>
      </c>
      <c r="AO188" s="2">
        <v>-1.7900055789641769</v>
      </c>
    </row>
    <row r="189" spans="1:41" x14ac:dyDescent="0.35">
      <c r="A189" s="5" t="s">
        <v>217</v>
      </c>
      <c r="B189" s="2">
        <v>3.7705574748509951</v>
      </c>
      <c r="C189" s="2">
        <v>1.4736438202886363E-2</v>
      </c>
      <c r="D189" s="3">
        <v>12.121212121212121</v>
      </c>
      <c r="E189" s="2">
        <v>-2.0628367406585242</v>
      </c>
      <c r="F189" s="2">
        <f t="shared" si="5"/>
        <v>-2.2235519829931771</v>
      </c>
      <c r="G189" s="2">
        <v>0.16071524233465295</v>
      </c>
      <c r="I189" s="2">
        <v>-3.1758345593200086</v>
      </c>
      <c r="J189" s="2">
        <v>-1.0155074621754097</v>
      </c>
      <c r="K189" s="2">
        <v>-2.0352877161623533</v>
      </c>
      <c r="L189" s="2">
        <v>-2.1443243645095738</v>
      </c>
      <c r="M189" s="2">
        <v>-2.7468058127985393</v>
      </c>
      <c r="N189" s="2">
        <v>-1.9696346039417243</v>
      </c>
      <c r="O189" s="2">
        <v>-3.0389426205510341</v>
      </c>
      <c r="P189" s="2">
        <v>-1.1872653672161009</v>
      </c>
      <c r="Q189" s="2">
        <v>-2.0581957766063725</v>
      </c>
      <c r="R189" s="2">
        <v>1.2312613246873545</v>
      </c>
      <c r="S189" s="2">
        <v>-2.874536290168614</v>
      </c>
      <c r="T189" s="2">
        <v>-2.1070098622679092</v>
      </c>
      <c r="U189" s="2">
        <v>-2.022101946627469</v>
      </c>
      <c r="V189" s="2">
        <v>-2.605649538414879</v>
      </c>
      <c r="W189" s="2">
        <v>-2.9682822310464538</v>
      </c>
      <c r="X189" s="2">
        <v>1.8386331426491815</v>
      </c>
      <c r="Y189" s="2">
        <v>-2.995629799848659</v>
      </c>
      <c r="Z189" s="2">
        <v>-2.1848420569543645</v>
      </c>
      <c r="AA189" s="2">
        <v>-2.2328952708661949</v>
      </c>
      <c r="AB189" s="2">
        <v>-2.1176261163780721</v>
      </c>
      <c r="AC189" s="2">
        <v>-2.6057081849196857</v>
      </c>
      <c r="AD189" s="2">
        <v>-2.7479731960573153</v>
      </c>
      <c r="AE189" s="2">
        <v>1.8666895606335905</v>
      </c>
      <c r="AF189" s="2">
        <v>-2.9321690222484871</v>
      </c>
      <c r="AG189" s="2">
        <v>-2.2339399291909512</v>
      </c>
      <c r="AH189" s="2">
        <v>-2.8644159570991032</v>
      </c>
      <c r="AI189" s="2">
        <v>-3.009228176966555</v>
      </c>
      <c r="AJ189" s="2">
        <v>-2.0045540406834177</v>
      </c>
      <c r="AK189" s="2">
        <v>0.2907855786832651</v>
      </c>
      <c r="AL189" s="2">
        <v>-2.512648517990796</v>
      </c>
      <c r="AM189" s="2">
        <v>-3.0842236759312094</v>
      </c>
      <c r="AN189" s="2">
        <v>-3.2763742090648118</v>
      </c>
      <c r="AO189" s="2">
        <v>-1.7900055789641769</v>
      </c>
    </row>
    <row r="190" spans="1:41" x14ac:dyDescent="0.35">
      <c r="A190" s="4" t="s">
        <v>119</v>
      </c>
      <c r="B190" s="2">
        <v>3.769081787118219</v>
      </c>
      <c r="C190" s="2">
        <v>1.4686450284966124E-2</v>
      </c>
      <c r="D190" s="3">
        <v>60.606060606060609</v>
      </c>
      <c r="E190" s="2">
        <v>-0.52959747063184814</v>
      </c>
      <c r="F190" s="2">
        <f t="shared" si="5"/>
        <v>-0.86996740551960627</v>
      </c>
      <c r="G190" s="2">
        <v>0.34036993488775813</v>
      </c>
      <c r="I190" s="2">
        <v>0.20274501679576598</v>
      </c>
      <c r="J190" s="2">
        <v>-1.0155074621754097</v>
      </c>
      <c r="K190" s="2">
        <v>-2.0352877161623533</v>
      </c>
      <c r="L190" s="2">
        <v>-2.1443243645095738</v>
      </c>
      <c r="M190" s="2">
        <v>0.64253749845353836</v>
      </c>
      <c r="N190" s="2">
        <v>-1.9696346039417243</v>
      </c>
      <c r="O190" s="2">
        <v>-1.4261587638312989</v>
      </c>
      <c r="P190" s="2">
        <v>-1.1872653672161009</v>
      </c>
      <c r="Q190" s="2">
        <v>-2.0581957766063725</v>
      </c>
      <c r="R190" s="2">
        <v>-2.2237358926221056</v>
      </c>
      <c r="S190" s="2">
        <v>0.81308183940315581</v>
      </c>
      <c r="T190" s="2">
        <v>-2.1070098622679092</v>
      </c>
      <c r="U190" s="2">
        <v>-2.022101946627469</v>
      </c>
      <c r="V190" s="2">
        <v>0.89003352920203649</v>
      </c>
      <c r="W190" s="2">
        <v>-1.4769205372121812</v>
      </c>
      <c r="X190" s="2">
        <v>-0.96374004971790184</v>
      </c>
      <c r="Y190" s="2">
        <v>0.83821824968248904</v>
      </c>
      <c r="Z190" s="2">
        <v>-2.1848420569543645</v>
      </c>
      <c r="AA190" s="2">
        <v>-0.74153357703192224</v>
      </c>
      <c r="AB190" s="2">
        <v>-2.1176261163780721</v>
      </c>
      <c r="AC190" s="2">
        <v>1.0514433169812811</v>
      </c>
      <c r="AD190" s="2">
        <v>-1.7065805108990904</v>
      </c>
      <c r="AE190" s="2">
        <v>-0.18635943116923318</v>
      </c>
      <c r="AF190" s="2">
        <v>0.79707678497681955</v>
      </c>
      <c r="AG190" s="2">
        <v>2.3738645678233371E-2</v>
      </c>
      <c r="AH190" s="2">
        <v>1.1932881744349262</v>
      </c>
      <c r="AI190" s="2">
        <v>-0.15129291224712585</v>
      </c>
      <c r="AJ190" s="2">
        <v>-0.21922420567265061</v>
      </c>
      <c r="AK190" s="2">
        <v>-2.4952556315592891</v>
      </c>
      <c r="AL190" s="2">
        <v>-4.8755529004888831E-2</v>
      </c>
      <c r="AM190" s="2">
        <v>0.96889319899172077</v>
      </c>
      <c r="AN190" s="2">
        <v>0.40676292241819512</v>
      </c>
      <c r="AO190" s="2">
        <v>-1.7900055789641769</v>
      </c>
    </row>
    <row r="191" spans="1:41" x14ac:dyDescent="0.35">
      <c r="A191" s="5" t="s">
        <v>214</v>
      </c>
      <c r="B191" s="2">
        <v>3.764325605625984</v>
      </c>
      <c r="C191" s="2">
        <v>1.4526488947621359E-2</v>
      </c>
      <c r="D191" s="3">
        <v>24.242424242424242</v>
      </c>
      <c r="E191" s="2">
        <v>-2.1862897792345071</v>
      </c>
      <c r="F191" s="2">
        <f t="shared" si="5"/>
        <v>-0.40631658211040589</v>
      </c>
      <c r="G191" s="2">
        <v>-1.7799731971241011</v>
      </c>
      <c r="H191" s="2">
        <v>5.2767141933240613E-2</v>
      </c>
      <c r="I191" s="2">
        <v>1.5302940943569212</v>
      </c>
      <c r="J191" s="2">
        <v>-1.0155074621754097</v>
      </c>
      <c r="K191" s="2">
        <v>-2.0352877161623533</v>
      </c>
      <c r="L191" s="2">
        <v>-1.1029316793513486</v>
      </c>
      <c r="M191" s="2">
        <v>0.59184985278016078</v>
      </c>
      <c r="N191" s="2">
        <v>-1.9696346039417243</v>
      </c>
      <c r="O191" s="2">
        <v>-3.0389426205510341</v>
      </c>
      <c r="P191" s="2">
        <v>-0.88623537155211973</v>
      </c>
      <c r="Q191" s="2">
        <v>-2.0581957766063725</v>
      </c>
      <c r="R191" s="2">
        <v>-2.2237358926221056</v>
      </c>
      <c r="S191" s="2">
        <v>0.713286881150341</v>
      </c>
      <c r="T191" s="2">
        <v>-2.1070098622679092</v>
      </c>
      <c r="U191" s="2">
        <v>-2.022101946627469</v>
      </c>
      <c r="V191" s="2">
        <v>-2.605649538414879</v>
      </c>
      <c r="W191" s="2">
        <v>-2.9682822310464538</v>
      </c>
      <c r="X191" s="2">
        <v>-2.5765239064376373</v>
      </c>
      <c r="Y191" s="2">
        <v>-2.995629799848659</v>
      </c>
      <c r="Z191" s="2">
        <v>-2.1848420569543645</v>
      </c>
      <c r="AA191" s="2">
        <v>-2.2328952708661949</v>
      </c>
      <c r="AB191" s="2">
        <v>-2.1176261163780721</v>
      </c>
      <c r="AC191" s="2">
        <v>-2.6057081849196857</v>
      </c>
      <c r="AD191" s="2">
        <v>-2.7479731960573153</v>
      </c>
      <c r="AE191" s="2">
        <v>-2.602999938507514</v>
      </c>
      <c r="AF191" s="2">
        <v>-6.8251645290626717E-2</v>
      </c>
      <c r="AG191" s="2">
        <v>0.34698504648466816</v>
      </c>
      <c r="AH191" s="2">
        <v>-2.8644159570991032</v>
      </c>
      <c r="AI191" s="2">
        <v>-3.009228176966555</v>
      </c>
      <c r="AJ191" s="2">
        <v>-2.0045540406834177</v>
      </c>
      <c r="AK191" s="2">
        <v>-2.4952556315592891</v>
      </c>
      <c r="AL191" s="2">
        <v>-0.46732553920413877</v>
      </c>
      <c r="AM191" s="2">
        <v>-3.0842236759312094</v>
      </c>
      <c r="AN191" s="2">
        <v>-3.2763742090648118</v>
      </c>
      <c r="AO191" s="2">
        <v>-1.7900055789641769</v>
      </c>
    </row>
    <row r="192" spans="1:41" x14ac:dyDescent="0.35">
      <c r="A192" s="4" t="s">
        <v>23</v>
      </c>
      <c r="B192" s="2">
        <v>3.7611005389581424</v>
      </c>
      <c r="C192" s="2">
        <v>1.4419014924092846E-2</v>
      </c>
      <c r="D192" s="3">
        <v>60.606060606060609</v>
      </c>
      <c r="E192" s="2">
        <v>-1.1427723668391134</v>
      </c>
      <c r="F192" s="2">
        <f t="shared" si="5"/>
        <v>-0.52031528025679386</v>
      </c>
      <c r="G192" s="2">
        <v>-0.62245708658231957</v>
      </c>
      <c r="I192" s="2">
        <v>0.4954308736271496</v>
      </c>
      <c r="J192" s="2">
        <v>-1.0155074621754097</v>
      </c>
      <c r="K192" s="2">
        <v>-0.99389503100412824</v>
      </c>
      <c r="L192" s="2">
        <v>-2.1443243645095738</v>
      </c>
      <c r="M192" s="2">
        <v>1.0567195827779929</v>
      </c>
      <c r="N192" s="2">
        <v>-1.9696346039417243</v>
      </c>
      <c r="O192" s="2">
        <v>0.56213910723298899</v>
      </c>
      <c r="P192" s="2">
        <v>-1.1872653672161009</v>
      </c>
      <c r="Q192" s="2">
        <v>-2.0581957766063725</v>
      </c>
      <c r="R192" s="2">
        <v>-2.2237358926221056</v>
      </c>
      <c r="S192" s="2">
        <v>0.4353067145474564</v>
      </c>
      <c r="T192" s="2">
        <v>-2.1070098622679092</v>
      </c>
      <c r="U192" s="2">
        <v>-2.022101946627469</v>
      </c>
      <c r="V192" s="2">
        <v>-1.1142878445806061</v>
      </c>
      <c r="W192" s="2">
        <v>-7.0105747548777408E-2</v>
      </c>
      <c r="X192" s="2">
        <v>-1.5351312212794122</v>
      </c>
      <c r="Y192" s="2">
        <v>0.54980102961669208</v>
      </c>
      <c r="Z192" s="2">
        <v>-2.1848420569543645</v>
      </c>
      <c r="AA192" s="2">
        <v>-0.52532509476825862</v>
      </c>
      <c r="AB192" s="2">
        <v>-2.1176261163780721</v>
      </c>
      <c r="AC192" s="2">
        <v>-1.2834888901857662</v>
      </c>
      <c r="AD192" s="2">
        <v>-0.63070190040155105</v>
      </c>
      <c r="AE192" s="2">
        <v>0.11383778479201039</v>
      </c>
      <c r="AF192" s="2">
        <v>1.2947143061424298</v>
      </c>
      <c r="AG192" s="2">
        <v>-0.91172063445703189</v>
      </c>
      <c r="AH192" s="2">
        <v>0.76202706823219135</v>
      </c>
      <c r="AI192" s="2">
        <v>0.89931045520540454</v>
      </c>
      <c r="AJ192" s="2">
        <v>0.2022718353484321</v>
      </c>
      <c r="AK192" s="2">
        <v>-2.4952556315592891</v>
      </c>
      <c r="AL192" s="2">
        <v>-2.512648517990796</v>
      </c>
      <c r="AM192" s="2">
        <v>-0.75994122063351655</v>
      </c>
      <c r="AN192" s="2">
        <v>0.49894491276466568</v>
      </c>
      <c r="AO192" s="2">
        <v>-1.7900055789641769</v>
      </c>
    </row>
    <row r="193" spans="1:41" x14ac:dyDescent="0.35">
      <c r="A193" s="5" t="s">
        <v>211</v>
      </c>
      <c r="B193" s="2">
        <v>3.7611005389581424</v>
      </c>
      <c r="C193" s="2">
        <v>1.4419014924092846E-2</v>
      </c>
      <c r="D193" s="3">
        <v>51.515151515151516</v>
      </c>
      <c r="E193" s="2">
        <v>-1.1727677897469189</v>
      </c>
      <c r="F193" s="2">
        <f t="shared" si="5"/>
        <v>0.48489650231763709</v>
      </c>
      <c r="G193" s="2">
        <v>-1.6576642920645559</v>
      </c>
      <c r="H193" s="2">
        <v>6.193830448638183E-2</v>
      </c>
      <c r="I193" s="2">
        <v>1.0602238074185455</v>
      </c>
      <c r="J193" s="2">
        <v>0.34622037384218324</v>
      </c>
      <c r="K193" s="2">
        <v>-0.71306842142843407</v>
      </c>
      <c r="L193" s="2">
        <v>0.3342421310842697</v>
      </c>
      <c r="M193" s="2">
        <v>1.3968646206716211</v>
      </c>
      <c r="N193" s="2">
        <v>-1.9696346039417243</v>
      </c>
      <c r="O193" s="2">
        <v>-3.0389426205510341</v>
      </c>
      <c r="P193" s="2">
        <v>-7.332201490926421E-2</v>
      </c>
      <c r="Q193" s="2">
        <v>-0.56683408277209979</v>
      </c>
      <c r="R193" s="2">
        <v>-2.2237358926221056</v>
      </c>
      <c r="S193" s="2">
        <v>1.1272406769088255</v>
      </c>
      <c r="T193" s="2">
        <v>0.88465914511203925</v>
      </c>
      <c r="U193" s="2">
        <v>-0.53074025279319637</v>
      </c>
      <c r="V193" s="2">
        <v>-2.605649538414879</v>
      </c>
      <c r="W193" s="2">
        <v>-2.9682822310464538</v>
      </c>
      <c r="X193" s="2">
        <v>-2.5765239064376373</v>
      </c>
      <c r="Y193" s="2">
        <v>-2.995629799848659</v>
      </c>
      <c r="Z193" s="2">
        <v>-2.1848420569543645</v>
      </c>
      <c r="AA193" s="2">
        <v>1.0460868459992483</v>
      </c>
      <c r="AB193" s="2">
        <v>-2.1176261163780721</v>
      </c>
      <c r="AC193" s="2">
        <v>-0.34802961005050104</v>
      </c>
      <c r="AD193" s="2">
        <v>-2.7479731960573153</v>
      </c>
      <c r="AE193" s="2">
        <v>-2.602999938507514</v>
      </c>
      <c r="AF193" s="2">
        <v>0.72210380484922332</v>
      </c>
      <c r="AG193" s="2">
        <v>0.96773025045563033</v>
      </c>
      <c r="AH193" s="2">
        <v>-2.8644159570991032</v>
      </c>
      <c r="AI193" s="2">
        <v>-3.009228176966555</v>
      </c>
      <c r="AJ193" s="2">
        <v>-2.0045540406834177</v>
      </c>
      <c r="AK193" s="2">
        <v>-2.4952556315592891</v>
      </c>
      <c r="AL193" s="2">
        <v>1.2230302079151085</v>
      </c>
      <c r="AM193" s="2">
        <v>-3.0842236759312094</v>
      </c>
      <c r="AN193" s="2">
        <v>-0.20781731399244882</v>
      </c>
      <c r="AO193" s="2">
        <v>-0.4677862842302577</v>
      </c>
    </row>
    <row r="194" spans="1:41" x14ac:dyDescent="0.35">
      <c r="A194" s="4" t="s">
        <v>98</v>
      </c>
      <c r="B194" s="2">
        <v>3.7608746380521891</v>
      </c>
      <c r="C194" s="2">
        <v>1.441151673640481E-2</v>
      </c>
      <c r="D194" s="3">
        <v>54.54545454545454</v>
      </c>
      <c r="E194" s="2">
        <v>-1.1698247252383736</v>
      </c>
      <c r="F194" s="2">
        <f t="shared" si="5"/>
        <v>0.19003742139245947</v>
      </c>
      <c r="G194" s="2">
        <v>-1.3598621466308329</v>
      </c>
      <c r="I194" s="2">
        <v>1.0811476265815618</v>
      </c>
      <c r="J194" s="2">
        <v>-0.71447746651142841</v>
      </c>
      <c r="K194" s="2">
        <v>-0.71306842142843407</v>
      </c>
      <c r="L194" s="2">
        <v>-2.7053068853809415E-2</v>
      </c>
      <c r="M194" s="2">
        <v>1.3236384371744074</v>
      </c>
      <c r="N194" s="2">
        <v>-1.9696346039417243</v>
      </c>
      <c r="O194" s="2">
        <v>-3.0389426205510341</v>
      </c>
      <c r="P194" s="2">
        <v>-1.1872653672161009</v>
      </c>
      <c r="Q194" s="2">
        <v>-2.0581957766063725</v>
      </c>
      <c r="R194" s="2">
        <v>-2.2237358926221056</v>
      </c>
      <c r="S194" s="2">
        <v>1.4010284249012357</v>
      </c>
      <c r="T194" s="2">
        <v>-6.1686883481251856E-2</v>
      </c>
      <c r="U194" s="2">
        <v>-2.022101946627469</v>
      </c>
      <c r="V194" s="2">
        <v>-2.605649538414879</v>
      </c>
      <c r="W194" s="2">
        <v>-2.9682822310464538</v>
      </c>
      <c r="X194" s="2">
        <v>-1.254304611703718</v>
      </c>
      <c r="Y194" s="2">
        <v>-1.6734105051147399</v>
      </c>
      <c r="Z194" s="2">
        <v>-2.1848420569543645</v>
      </c>
      <c r="AA194" s="2">
        <v>4.8138096381532582E-2</v>
      </c>
      <c r="AB194" s="2">
        <v>-2.1176261163780721</v>
      </c>
      <c r="AC194" s="2">
        <v>-2.6057081849196857</v>
      </c>
      <c r="AD194" s="2">
        <v>-2.7479731960573153</v>
      </c>
      <c r="AE194" s="2">
        <v>-1.5616072533492891</v>
      </c>
      <c r="AF194" s="2">
        <v>0.64772884735461667</v>
      </c>
      <c r="AG194" s="2">
        <v>0.1296720507011932</v>
      </c>
      <c r="AH194" s="2">
        <v>0.31484850723992197</v>
      </c>
      <c r="AI194" s="2">
        <v>-0.54533518798064751</v>
      </c>
      <c r="AJ194" s="2">
        <v>-2.0045540406834177</v>
      </c>
      <c r="AK194" s="2">
        <v>-2.4952556315592891</v>
      </c>
      <c r="AL194" s="2">
        <v>0.68075438507162134</v>
      </c>
      <c r="AM194" s="2">
        <v>-3.0842236759312094</v>
      </c>
      <c r="AN194" s="2">
        <v>-0.28470520168486341</v>
      </c>
      <c r="AO194" s="2">
        <v>0.16903581335691653</v>
      </c>
    </row>
    <row r="195" spans="1:41" x14ac:dyDescent="0.35">
      <c r="A195" s="4" t="s">
        <v>148</v>
      </c>
      <c r="B195" s="2">
        <v>3.750354088762708</v>
      </c>
      <c r="C195" s="2">
        <v>1.4066600102755164E-2</v>
      </c>
      <c r="D195" s="3">
        <v>33.333333333333329</v>
      </c>
      <c r="E195" s="2">
        <v>-1.1443846318946727</v>
      </c>
      <c r="F195" s="2">
        <f t="shared" si="5"/>
        <v>-0.66551632123013227</v>
      </c>
      <c r="G195" s="2">
        <v>-0.47886831066454039</v>
      </c>
      <c r="I195" s="2">
        <v>0.88186957221402085</v>
      </c>
      <c r="J195" s="2">
        <v>-1.0155074621754097</v>
      </c>
      <c r="K195" s="2">
        <v>-2.0352877161623533</v>
      </c>
      <c r="L195" s="2">
        <v>-2.1443243645095738</v>
      </c>
      <c r="M195" s="2">
        <v>0.98566836448265405</v>
      </c>
      <c r="N195" s="2">
        <v>-1.9696346039417243</v>
      </c>
      <c r="O195" s="2">
        <v>-3.0389426205510341</v>
      </c>
      <c r="P195" s="2">
        <v>-0.18726536721610093</v>
      </c>
      <c r="Q195" s="2">
        <v>-2.0581957766063725</v>
      </c>
      <c r="R195" s="2">
        <v>-2.2237358926221056</v>
      </c>
      <c r="S195" s="2">
        <v>1.0549337260088754</v>
      </c>
      <c r="T195" s="2">
        <v>-2.1070098622679092</v>
      </c>
      <c r="U195" s="2">
        <v>-2.022101946627469</v>
      </c>
      <c r="V195" s="2">
        <v>-2.605649538414879</v>
      </c>
      <c r="W195" s="2">
        <v>-2.9682822310464538</v>
      </c>
      <c r="X195" s="2">
        <v>-2.5765239064376373</v>
      </c>
      <c r="Y195" s="2">
        <v>0.84075761947775185</v>
      </c>
      <c r="Z195" s="2">
        <v>-2.1848420569543645</v>
      </c>
      <c r="AA195" s="2">
        <v>1.1252300144104537</v>
      </c>
      <c r="AB195" s="2">
        <v>-2.1176261163780721</v>
      </c>
      <c r="AC195" s="2">
        <v>-2.6057081849196857</v>
      </c>
      <c r="AD195" s="2">
        <v>-2.7479731960573153</v>
      </c>
      <c r="AE195" s="2">
        <v>-2.602999938507514</v>
      </c>
      <c r="AF195" s="2">
        <v>0.94410656642939184</v>
      </c>
      <c r="AG195" s="2">
        <v>0.59920718272183393</v>
      </c>
      <c r="AH195" s="2">
        <v>-2.8644159570991032</v>
      </c>
      <c r="AI195" s="2">
        <v>-3.009228176966555</v>
      </c>
      <c r="AJ195" s="2">
        <v>-2.0045540406834177</v>
      </c>
      <c r="AK195" s="2">
        <v>-2.4952556315592891</v>
      </c>
      <c r="AL195" s="2">
        <v>0.17843297413217235</v>
      </c>
      <c r="AM195" s="2">
        <v>-3.0842236759312094</v>
      </c>
      <c r="AN195" s="2">
        <v>0.83793646780361242</v>
      </c>
      <c r="AO195" s="2">
        <v>-0.29864388512990431</v>
      </c>
    </row>
    <row r="196" spans="1:41" x14ac:dyDescent="0.35">
      <c r="A196" s="4" t="s">
        <v>163</v>
      </c>
      <c r="B196" s="2">
        <v>3.743979865241843</v>
      </c>
      <c r="C196" s="2">
        <v>1.3861649639282186E-2</v>
      </c>
      <c r="D196" s="3">
        <v>69.696969696969703</v>
      </c>
      <c r="E196" s="2">
        <v>-0.37290224366006824</v>
      </c>
      <c r="F196" s="2">
        <f t="shared" ref="F196:F235" si="6">AVERAGE(I196:M196)</f>
        <v>-0.12988460980993133</v>
      </c>
      <c r="G196" s="2">
        <v>-0.24301763385013692</v>
      </c>
      <c r="I196" s="2">
        <v>0.70901742342598917</v>
      </c>
      <c r="J196" s="2">
        <v>-0.41344747084744721</v>
      </c>
      <c r="K196" s="2">
        <v>-2.0352877161623533</v>
      </c>
      <c r="L196" s="2">
        <v>0.27231614282870736</v>
      </c>
      <c r="M196" s="2">
        <v>0.8179785717054473</v>
      </c>
      <c r="N196" s="2">
        <v>-1.9696346039417243</v>
      </c>
      <c r="O196" s="2">
        <v>-3.0389426205510341</v>
      </c>
      <c r="P196" s="2">
        <v>-1.1872653672161009</v>
      </c>
      <c r="Q196" s="2">
        <v>-2.0581957766063725</v>
      </c>
      <c r="R196" s="2">
        <v>0.29609210115361323</v>
      </c>
      <c r="S196" s="2">
        <v>1.147107745918829</v>
      </c>
      <c r="T196" s="2">
        <v>4.2209250387470629E-2</v>
      </c>
      <c r="U196" s="2">
        <v>-2.022101946627469</v>
      </c>
      <c r="V196" s="2">
        <v>-0.64660814609378525</v>
      </c>
      <c r="W196" s="2">
        <v>0.34998984916517301</v>
      </c>
      <c r="X196" s="2">
        <v>0.97014211863254696</v>
      </c>
      <c r="Y196" s="2">
        <v>-0.1085754217977022</v>
      </c>
      <c r="Z196" s="2">
        <v>-2.1848420569543645</v>
      </c>
      <c r="AA196" s="2">
        <v>0.23099771811971231</v>
      </c>
      <c r="AB196" s="2">
        <v>-2.1176261163780721</v>
      </c>
      <c r="AC196" s="2">
        <v>0.67098334392535419</v>
      </c>
      <c r="AD196" s="2">
        <v>-1.425753901323396</v>
      </c>
      <c r="AE196" s="2">
        <v>1.2346516193388783</v>
      </c>
      <c r="AF196" s="2">
        <v>-1.0236840033698373</v>
      </c>
      <c r="AG196" s="2">
        <v>-0.44861009418018416</v>
      </c>
      <c r="AH196" s="2">
        <v>0.69321153132772328</v>
      </c>
      <c r="AI196" s="2">
        <v>7.3915966176497386E-2</v>
      </c>
      <c r="AJ196" s="2">
        <v>-2.0045540406834177</v>
      </c>
      <c r="AK196" s="2">
        <v>0.13922163860144246</v>
      </c>
      <c r="AL196" s="2">
        <v>0.28738084125333818</v>
      </c>
      <c r="AM196" s="2">
        <v>0.58796657525704343</v>
      </c>
      <c r="AN196" s="2">
        <v>0.54257710257536085</v>
      </c>
      <c r="AO196" s="2">
        <v>-1.7900055789641769</v>
      </c>
    </row>
    <row r="197" spans="1:41" x14ac:dyDescent="0.35">
      <c r="A197" s="4" t="s">
        <v>21</v>
      </c>
      <c r="B197" s="2">
        <v>3.7425680343661418</v>
      </c>
      <c r="C197" s="2">
        <v>1.3816660513153972E-2</v>
      </c>
      <c r="D197" s="3">
        <v>30.303030303030305</v>
      </c>
      <c r="E197" s="2">
        <v>-1.2746214364338477</v>
      </c>
      <c r="F197" s="2">
        <f t="shared" si="6"/>
        <v>-2.2235519829931771</v>
      </c>
      <c r="G197" s="2">
        <v>0.9489305465593294</v>
      </c>
      <c r="I197" s="2">
        <v>-3.1758345593200086</v>
      </c>
      <c r="J197" s="2">
        <v>-1.0155074621754097</v>
      </c>
      <c r="K197" s="2">
        <v>-2.0352877161623533</v>
      </c>
      <c r="L197" s="2">
        <v>-2.1443243645095738</v>
      </c>
      <c r="M197" s="2">
        <v>-2.7468058127985393</v>
      </c>
      <c r="N197" s="2">
        <v>-1.9696346039417243</v>
      </c>
      <c r="O197" s="2">
        <v>-6.0762103613620388E-2</v>
      </c>
      <c r="P197" s="2">
        <v>-1.1872653672161009</v>
      </c>
      <c r="Q197" s="2">
        <v>-2.0581957766063725</v>
      </c>
      <c r="R197" s="2">
        <v>-2.2237358926221056</v>
      </c>
      <c r="S197" s="2">
        <v>-1.5523169954346949</v>
      </c>
      <c r="T197" s="2">
        <v>-2.1070098622679092</v>
      </c>
      <c r="U197" s="2">
        <v>-2.022101946627469</v>
      </c>
      <c r="V197" s="2">
        <v>0.52177923943672011</v>
      </c>
      <c r="W197" s="2">
        <v>-2.9682822310464538</v>
      </c>
      <c r="X197" s="2">
        <v>-2.5765239064376373</v>
      </c>
      <c r="Y197" s="2">
        <v>0.86953341965742714</v>
      </c>
      <c r="Z197" s="2">
        <v>-2.1848420569543645</v>
      </c>
      <c r="AA197" s="2">
        <v>-2.2328952708661949</v>
      </c>
      <c r="AB197" s="2">
        <v>-2.1176261163780721</v>
      </c>
      <c r="AC197" s="2">
        <v>1.1746811435512672</v>
      </c>
      <c r="AD197" s="2">
        <v>-0.49029462118813077</v>
      </c>
      <c r="AE197" s="2">
        <v>-2.602999938507514</v>
      </c>
      <c r="AF197" s="2">
        <v>-2.9321690222484871</v>
      </c>
      <c r="AG197" s="2">
        <v>-2.2339399291909512</v>
      </c>
      <c r="AH197" s="2">
        <v>1.4220629678316647</v>
      </c>
      <c r="AI197" s="2">
        <v>-1.9678354918083298</v>
      </c>
      <c r="AJ197" s="2">
        <v>-2.0045540406834177</v>
      </c>
      <c r="AK197" s="2">
        <v>-2.4952556315592891</v>
      </c>
      <c r="AL197" s="2">
        <v>-2.512648517990796</v>
      </c>
      <c r="AM197" s="2">
        <v>1.1780137738103733</v>
      </c>
      <c r="AN197" s="2">
        <v>-2.3278623215780388E-2</v>
      </c>
      <c r="AO197" s="2">
        <v>-1.7900055789641769</v>
      </c>
    </row>
    <row r="198" spans="1:41" x14ac:dyDescent="0.35">
      <c r="A198" s="5" t="s">
        <v>235</v>
      </c>
      <c r="B198" s="2">
        <v>3.7340794072805945</v>
      </c>
      <c r="C198" s="2">
        <v>1.3549225152280695E-2</v>
      </c>
      <c r="D198" s="3">
        <v>36.363636363636367</v>
      </c>
      <c r="E198" s="2">
        <v>-0.71332654842924959</v>
      </c>
      <c r="F198" s="2">
        <f t="shared" si="6"/>
        <v>-1.0234364506718094</v>
      </c>
      <c r="G198" s="2">
        <v>0.31010990224255985</v>
      </c>
      <c r="I198" s="2">
        <v>-0.71194157033410144</v>
      </c>
      <c r="J198" s="2">
        <v>-1.0155074621754097</v>
      </c>
      <c r="K198" s="2">
        <v>-2.0352877161623533</v>
      </c>
      <c r="L198" s="2">
        <v>-2.1443243645095738</v>
      </c>
      <c r="M198" s="2">
        <v>0.78987885982239059</v>
      </c>
      <c r="N198" s="2">
        <v>-1.9696346039417243</v>
      </c>
      <c r="O198" s="2">
        <v>-3.0389426205510341</v>
      </c>
      <c r="P198" s="2">
        <v>-1.1872653672161009</v>
      </c>
      <c r="Q198" s="2">
        <v>-2.0581957766063725</v>
      </c>
      <c r="R198" s="2">
        <v>-2.2237358926221056</v>
      </c>
      <c r="S198" s="2">
        <v>2.9096225915623514E-2</v>
      </c>
      <c r="T198" s="2">
        <v>-2.1070098622679092</v>
      </c>
      <c r="U198" s="2">
        <v>-2.022101946627469</v>
      </c>
      <c r="V198" s="2">
        <v>-0.39882366238302908</v>
      </c>
      <c r="W198" s="2">
        <v>-2.9682822310464538</v>
      </c>
      <c r="X198" s="2">
        <v>-2.5765239064376373</v>
      </c>
      <c r="Y198" s="2">
        <v>-0.69243374242817024</v>
      </c>
      <c r="Z198" s="2">
        <v>-2.1848420569543645</v>
      </c>
      <c r="AA198" s="2">
        <v>-2.2328952708661949</v>
      </c>
      <c r="AB198" s="2">
        <v>-2.1176261163780721</v>
      </c>
      <c r="AC198" s="2">
        <v>0.5184698705549895</v>
      </c>
      <c r="AD198" s="2">
        <v>1.506357316808032</v>
      </c>
      <c r="AE198" s="2">
        <v>-2.602999938507514</v>
      </c>
      <c r="AF198" s="2">
        <v>-0.11196756276284699</v>
      </c>
      <c r="AG198" s="2">
        <v>-2.2339399291909512</v>
      </c>
      <c r="AH198" s="2">
        <v>0.56871356048138222</v>
      </c>
      <c r="AI198" s="2">
        <v>-3.009228176966555</v>
      </c>
      <c r="AJ198" s="2">
        <v>-2.0045540406834177</v>
      </c>
      <c r="AK198" s="2">
        <v>-2.4952556315592891</v>
      </c>
      <c r="AL198" s="2">
        <v>0.35126885896706428</v>
      </c>
      <c r="AM198" s="2">
        <v>0.61396389393491324</v>
      </c>
      <c r="AN198" s="2">
        <v>1.0446232077294089</v>
      </c>
      <c r="AO198" s="2">
        <v>-1.7900055789641769</v>
      </c>
    </row>
    <row r="199" spans="1:41" x14ac:dyDescent="0.35">
      <c r="A199" s="4" t="s">
        <v>64</v>
      </c>
      <c r="B199" s="2">
        <v>3.7303784685876429</v>
      </c>
      <c r="C199" s="2">
        <v>1.3434252941064146E-2</v>
      </c>
      <c r="D199" s="3">
        <v>48.484848484848484</v>
      </c>
      <c r="E199" s="2">
        <v>-0.85950340449447105</v>
      </c>
      <c r="F199" s="2">
        <f t="shared" si="6"/>
        <v>-0.57549617188383739</v>
      </c>
      <c r="G199" s="2">
        <v>-0.28400723261063365</v>
      </c>
      <c r="I199" s="2">
        <v>0.30431616595327177</v>
      </c>
      <c r="J199" s="2">
        <v>-1.0155074621754097</v>
      </c>
      <c r="K199" s="2">
        <v>-0.71306842142843407</v>
      </c>
      <c r="L199" s="2">
        <v>-2.1443243645095738</v>
      </c>
      <c r="M199" s="2">
        <v>0.69110322274095892</v>
      </c>
      <c r="N199" s="2">
        <v>-1.9696346039417243</v>
      </c>
      <c r="O199" s="2">
        <v>-9.8924465543371115E-2</v>
      </c>
      <c r="P199" s="2">
        <v>-1.1872653672161009</v>
      </c>
      <c r="Q199" s="2">
        <v>-2.0581957766063725</v>
      </c>
      <c r="R199" s="2">
        <v>-2.2237358926221056</v>
      </c>
      <c r="S199" s="2">
        <v>-0.69555934287544474</v>
      </c>
      <c r="T199" s="2">
        <v>-0.7847905675339899</v>
      </c>
      <c r="U199" s="2">
        <v>-2.022101946627469</v>
      </c>
      <c r="V199" s="2">
        <v>0.91167834387949476</v>
      </c>
      <c r="W199" s="2">
        <v>-2.9682822310464538</v>
      </c>
      <c r="X199" s="2">
        <v>-2.5765239064376373</v>
      </c>
      <c r="Y199" s="2">
        <v>3.8195894104651198E-2</v>
      </c>
      <c r="Z199" s="2">
        <v>-2.1848420569543645</v>
      </c>
      <c r="AA199" s="2">
        <v>-2.2328952708661949</v>
      </c>
      <c r="AB199" s="2">
        <v>-2.1176261163780721</v>
      </c>
      <c r="AC199" s="2">
        <v>1.3642200045084305</v>
      </c>
      <c r="AD199" s="2">
        <v>-2.7479731960573153</v>
      </c>
      <c r="AE199" s="2">
        <v>-2.602999938507514</v>
      </c>
      <c r="AF199" s="2">
        <v>-0.37466182034282919</v>
      </c>
      <c r="AG199" s="2">
        <v>-0.62115607247121574</v>
      </c>
      <c r="AH199" s="2">
        <v>0.39589398869581666</v>
      </c>
      <c r="AI199" s="2">
        <v>-0.30080727683184211</v>
      </c>
      <c r="AJ199" s="2">
        <v>-2.0045540406834177</v>
      </c>
      <c r="AK199" s="2">
        <v>-2.4952556315592891</v>
      </c>
      <c r="AL199" s="2">
        <v>-0.5536071256697026</v>
      </c>
      <c r="AM199" s="2">
        <v>1.3332646247741184</v>
      </c>
      <c r="AN199" s="2">
        <v>0.35313732513564139</v>
      </c>
      <c r="AO199" s="2">
        <v>-1.7900055789641769</v>
      </c>
    </row>
    <row r="200" spans="1:41" x14ac:dyDescent="0.35">
      <c r="A200" s="5" t="s">
        <v>192</v>
      </c>
      <c r="B200" s="2">
        <v>3.7246035153967165</v>
      </c>
      <c r="C200" s="2">
        <v>1.3256795832447297E-2</v>
      </c>
      <c r="D200" s="3">
        <v>9.0909090909090917</v>
      </c>
      <c r="E200" s="2">
        <v>-2.527176942365617</v>
      </c>
      <c r="F200" s="2">
        <f t="shared" si="6"/>
        <v>-0.70907467585645456</v>
      </c>
      <c r="G200" s="2">
        <v>-1.8181022665091624</v>
      </c>
      <c r="H200" s="2">
        <v>5.601115160733925E-2</v>
      </c>
      <c r="I200" s="2">
        <v>1.5151673195930306</v>
      </c>
      <c r="J200" s="2">
        <v>-1.0155074621754097</v>
      </c>
      <c r="K200" s="2">
        <v>-2.0352877161623533</v>
      </c>
      <c r="L200" s="2">
        <v>-2.1443243645095738</v>
      </c>
      <c r="M200" s="2">
        <v>0.13457884397203324</v>
      </c>
      <c r="N200" s="2">
        <v>-1.9696346039417243</v>
      </c>
      <c r="O200" s="2">
        <v>-3.0389426205510341</v>
      </c>
      <c r="P200" s="2">
        <v>-1.1872653672161009</v>
      </c>
      <c r="Q200" s="2">
        <v>-2.0581957766063725</v>
      </c>
      <c r="R200" s="2">
        <v>-2.2237358926221056</v>
      </c>
      <c r="S200" s="2">
        <v>-2.874536290168614</v>
      </c>
      <c r="T200" s="2">
        <v>-2.1070098622679092</v>
      </c>
      <c r="U200" s="2">
        <v>-2.022101946627469</v>
      </c>
      <c r="V200" s="2">
        <v>-2.605649538414879</v>
      </c>
      <c r="W200" s="2">
        <v>-2.9682822310464538</v>
      </c>
      <c r="X200" s="2">
        <v>-2.5765239064376373</v>
      </c>
      <c r="Y200" s="2">
        <v>-2.995629799848659</v>
      </c>
      <c r="Z200" s="2">
        <v>-2.1848420569543645</v>
      </c>
      <c r="AA200" s="2">
        <v>-2.2328952708661949</v>
      </c>
      <c r="AB200" s="2">
        <v>-2.1176261163780721</v>
      </c>
      <c r="AC200" s="2">
        <v>-2.6057081849196857</v>
      </c>
      <c r="AD200" s="2">
        <v>-2.7479731960573153</v>
      </c>
      <c r="AE200" s="2">
        <v>-2.602999938507514</v>
      </c>
      <c r="AF200" s="2">
        <v>0.57175778194502336</v>
      </c>
      <c r="AG200" s="2">
        <v>-2.2339399291909512</v>
      </c>
      <c r="AH200" s="2">
        <v>-2.8644159570991032</v>
      </c>
      <c r="AI200" s="2">
        <v>-3.009228176966555</v>
      </c>
      <c r="AJ200" s="2">
        <v>-2.0045540406834177</v>
      </c>
      <c r="AK200" s="2">
        <v>-2.4952556315592891</v>
      </c>
      <c r="AL200" s="2">
        <v>-2.512648517990796</v>
      </c>
      <c r="AM200" s="2">
        <v>-3.0842236759312094</v>
      </c>
      <c r="AN200" s="2">
        <v>-3.2763742090648118</v>
      </c>
      <c r="AO200" s="2">
        <v>-1.7900055789641769</v>
      </c>
    </row>
    <row r="201" spans="1:41" x14ac:dyDescent="0.35">
      <c r="A201" s="4" t="s">
        <v>128</v>
      </c>
      <c r="B201" s="2">
        <v>3.7233735670189843</v>
      </c>
      <c r="C201" s="2">
        <v>1.3219304894007119E-2</v>
      </c>
      <c r="D201" s="3">
        <v>12.121212121212121</v>
      </c>
      <c r="E201" s="2">
        <v>-1.8921269855255887</v>
      </c>
      <c r="F201" s="2">
        <f t="shared" si="6"/>
        <v>-2.2235519829931771</v>
      </c>
      <c r="G201" s="2">
        <v>0.33142499746758847</v>
      </c>
      <c r="I201" s="2">
        <v>-3.1758345593200086</v>
      </c>
      <c r="J201" s="2">
        <v>-1.0155074621754097</v>
      </c>
      <c r="K201" s="2">
        <v>-2.0352877161623533</v>
      </c>
      <c r="L201" s="2">
        <v>-2.1443243645095738</v>
      </c>
      <c r="M201" s="2">
        <v>-2.7468058127985393</v>
      </c>
      <c r="N201" s="2">
        <v>-1.9696346039417243</v>
      </c>
      <c r="O201" s="2">
        <v>-3.0389426205510341</v>
      </c>
      <c r="P201" s="2">
        <v>-1.1872653672161009</v>
      </c>
      <c r="Q201" s="2">
        <v>-2.0581957766063725</v>
      </c>
      <c r="R201" s="2">
        <v>1.2975329829762798</v>
      </c>
      <c r="S201" s="2">
        <v>-2.874536290168614</v>
      </c>
      <c r="T201" s="2">
        <v>-2.1070098622679092</v>
      </c>
      <c r="U201" s="2">
        <v>-2.022101946627469</v>
      </c>
      <c r="V201" s="2">
        <v>-2.605649538414879</v>
      </c>
      <c r="W201" s="2">
        <v>-2.9682822310464538</v>
      </c>
      <c r="X201" s="2">
        <v>1.6930123863183295</v>
      </c>
      <c r="Y201" s="2">
        <v>-2.995629799848659</v>
      </c>
      <c r="Z201" s="2">
        <v>-2.1848420569543645</v>
      </c>
      <c r="AA201" s="2">
        <v>-2.2328952708661949</v>
      </c>
      <c r="AB201" s="2">
        <v>-2.1176261163780721</v>
      </c>
      <c r="AC201" s="2">
        <v>-2.6057081849196857</v>
      </c>
      <c r="AD201" s="2">
        <v>-2.7479731960573153</v>
      </c>
      <c r="AE201" s="2">
        <v>1.7863610914562165</v>
      </c>
      <c r="AF201" s="2">
        <v>-2.9321690222484871</v>
      </c>
      <c r="AG201" s="2">
        <v>-2.2339399291909512</v>
      </c>
      <c r="AH201" s="2">
        <v>-2.8644159570991032</v>
      </c>
      <c r="AI201" s="2">
        <v>-3.009228176966555</v>
      </c>
      <c r="AJ201" s="2">
        <v>-2.0045540406834177</v>
      </c>
      <c r="AK201" s="2">
        <v>1.3150441094808798</v>
      </c>
      <c r="AL201" s="2">
        <v>-2.512648517990796</v>
      </c>
      <c r="AM201" s="2">
        <v>-3.0842236759312094</v>
      </c>
      <c r="AN201" s="2">
        <v>-3.2763742090648118</v>
      </c>
      <c r="AO201" s="2">
        <v>-1.7900055789641769</v>
      </c>
    </row>
    <row r="202" spans="1:41" x14ac:dyDescent="0.35">
      <c r="A202" s="4" t="s">
        <v>124</v>
      </c>
      <c r="B202" s="2">
        <v>3.722057771331464</v>
      </c>
      <c r="C202" s="2">
        <v>1.3179314559670929E-2</v>
      </c>
      <c r="D202" s="3">
        <v>27.27272727272727</v>
      </c>
      <c r="E202" s="2">
        <v>-1.1445746597637094</v>
      </c>
      <c r="F202" s="2">
        <f t="shared" si="6"/>
        <v>-2.2235519829931771</v>
      </c>
      <c r="G202" s="2">
        <v>1.0789773232294677</v>
      </c>
      <c r="I202" s="2">
        <v>-3.1758345593200086</v>
      </c>
      <c r="J202" s="2">
        <v>-1.0155074621754097</v>
      </c>
      <c r="K202" s="2">
        <v>-2.0352877161623533</v>
      </c>
      <c r="L202" s="2">
        <v>-2.1443243645095738</v>
      </c>
      <c r="M202" s="2">
        <v>-2.7468058127985393</v>
      </c>
      <c r="N202" s="2">
        <v>-1.9696346039417243</v>
      </c>
      <c r="O202" s="2">
        <v>0.10749551473474023</v>
      </c>
      <c r="P202" s="2">
        <v>-1.1872653672161009</v>
      </c>
      <c r="Q202" s="2">
        <v>-2.0581957766063725</v>
      </c>
      <c r="R202" s="2">
        <v>-0.21941451883946295</v>
      </c>
      <c r="S202" s="2">
        <v>-2.874536290168614</v>
      </c>
      <c r="T202" s="2">
        <v>-2.1070098622679092</v>
      </c>
      <c r="U202" s="2">
        <v>-2.022101946627469</v>
      </c>
      <c r="V202" s="2">
        <v>-0.24203755852273448</v>
      </c>
      <c r="W202" s="2">
        <v>-1.6460629363125348</v>
      </c>
      <c r="X202" s="2">
        <v>-2.5765239064376373</v>
      </c>
      <c r="Y202" s="2">
        <v>0.3605873343710761</v>
      </c>
      <c r="Z202" s="2">
        <v>-2.1848420569543645</v>
      </c>
      <c r="AA202" s="2">
        <v>-2.2328952708661949</v>
      </c>
      <c r="AB202" s="2">
        <v>-2.1176261163780721</v>
      </c>
      <c r="AC202" s="2">
        <v>0.15092792332616251</v>
      </c>
      <c r="AD202" s="2">
        <v>-2.7479731960573153</v>
      </c>
      <c r="AE202" s="2">
        <v>-2.602999938507514</v>
      </c>
      <c r="AF202" s="2">
        <v>-2.9321690222484871</v>
      </c>
      <c r="AG202" s="2">
        <v>-2.2339399291909512</v>
      </c>
      <c r="AH202" s="2">
        <v>0.50683667202583604</v>
      </c>
      <c r="AI202" s="2">
        <v>-3.009228176966555</v>
      </c>
      <c r="AJ202" s="2">
        <v>-2.0045540406834177</v>
      </c>
      <c r="AK202" s="2">
        <v>-2.4952556315592891</v>
      </c>
      <c r="AL202" s="2">
        <v>-2.512648517990796</v>
      </c>
      <c r="AM202" s="2">
        <v>1.5282528881972282</v>
      </c>
      <c r="AN202" s="2">
        <v>0.40676292241819512</v>
      </c>
      <c r="AO202" s="2">
        <v>-1.7900055789641769</v>
      </c>
    </row>
    <row r="203" spans="1:41" x14ac:dyDescent="0.35">
      <c r="A203" s="4" t="s">
        <v>37</v>
      </c>
      <c r="B203" s="2">
        <v>3.7077404542737713</v>
      </c>
      <c r="C203" s="2">
        <v>1.2751917861452886E-2</v>
      </c>
      <c r="D203" s="3">
        <v>63.636363636363633</v>
      </c>
      <c r="E203" s="2">
        <v>-0.61826545116077003</v>
      </c>
      <c r="F203" s="2">
        <f t="shared" si="6"/>
        <v>-0.68335359615431479</v>
      </c>
      <c r="G203" s="2">
        <v>6.5088144993544761E-2</v>
      </c>
      <c r="I203" s="2">
        <v>-3.1758345593200086</v>
      </c>
      <c r="J203" s="2">
        <v>0.80403647336645911</v>
      </c>
      <c r="K203" s="2">
        <v>1.1824593571004403</v>
      </c>
      <c r="L203" s="2">
        <v>0.51937656088007456</v>
      </c>
      <c r="M203" s="2">
        <v>-2.7468058127985393</v>
      </c>
      <c r="N203" s="2">
        <v>-0.11837625522264901</v>
      </c>
      <c r="O203" s="2">
        <v>-3.0389426205510341</v>
      </c>
      <c r="P203" s="2">
        <v>0.1551573136061053</v>
      </c>
      <c r="Q203" s="2">
        <v>1.112359281914836</v>
      </c>
      <c r="R203" s="2">
        <v>1.1400640528570039</v>
      </c>
      <c r="S203" s="2">
        <v>-2.874536290168614</v>
      </c>
      <c r="T203" s="2">
        <v>-6.1686883481251856E-2</v>
      </c>
      <c r="U203" s="2">
        <v>-0.40931808990773355</v>
      </c>
      <c r="V203" s="2">
        <v>-0.52286416809842873</v>
      </c>
      <c r="W203" s="2">
        <v>-2.9682822310464538</v>
      </c>
      <c r="X203" s="2">
        <v>1.5361146041808551</v>
      </c>
      <c r="Y203" s="2">
        <v>-1.210299964837892</v>
      </c>
      <c r="Z203" s="2">
        <v>0.47885886843528341</v>
      </c>
      <c r="AA203" s="2">
        <v>0.3592814865296719</v>
      </c>
      <c r="AB203" s="2">
        <v>-2.1176261163780721</v>
      </c>
      <c r="AC203" s="2">
        <v>-2.6057081849196857</v>
      </c>
      <c r="AD203" s="2">
        <v>-2.7479731960573153</v>
      </c>
      <c r="AE203" s="2">
        <v>1.423982504684091</v>
      </c>
      <c r="AF203" s="2">
        <v>-0.84938365193203713</v>
      </c>
      <c r="AG203" s="2">
        <v>-0.1166686335351869</v>
      </c>
      <c r="AH203" s="2">
        <v>-2.8644159570991032</v>
      </c>
      <c r="AI203" s="2">
        <v>-3.009228176966555</v>
      </c>
      <c r="AJ203" s="2">
        <v>-2.0045540406834177</v>
      </c>
      <c r="AK203" s="2">
        <v>1.6843248818361198</v>
      </c>
      <c r="AL203" s="2">
        <v>-2.512648517990796</v>
      </c>
      <c r="AM203" s="2">
        <v>0.46612699637040633</v>
      </c>
      <c r="AN203" s="2">
        <v>-0.59422913269098021</v>
      </c>
      <c r="AO203" s="2">
        <v>-0.74861289380595197</v>
      </c>
    </row>
    <row r="204" spans="1:41" x14ac:dyDescent="0.35">
      <c r="A204" s="4" t="s">
        <v>172</v>
      </c>
      <c r="B204" s="2">
        <v>3.7009631781595491</v>
      </c>
      <c r="C204" s="2">
        <v>1.2554465585667944E-2</v>
      </c>
      <c r="D204" s="3">
        <v>48.484848484848484</v>
      </c>
      <c r="E204" s="2">
        <v>-1.6617114118333094</v>
      </c>
      <c r="F204" s="2">
        <f t="shared" si="6"/>
        <v>-1.8244249440736671</v>
      </c>
      <c r="G204" s="2">
        <v>0.16271353224035767</v>
      </c>
      <c r="I204" s="2">
        <v>-3.1758345593200086</v>
      </c>
      <c r="J204" s="2">
        <v>-6.1264952736084725E-2</v>
      </c>
      <c r="K204" s="2">
        <v>-2.0352877161623533</v>
      </c>
      <c r="L204" s="2">
        <v>-1.1029316793513486</v>
      </c>
      <c r="M204" s="2">
        <v>-2.7468058127985393</v>
      </c>
      <c r="N204" s="2">
        <v>-1.9696346039417243</v>
      </c>
      <c r="O204" s="2">
        <v>-3.0389426205510341</v>
      </c>
      <c r="P204" s="2">
        <v>1.0249222371878568</v>
      </c>
      <c r="Q204" s="2">
        <v>-2.0581957766063725</v>
      </c>
      <c r="R204" s="2">
        <v>0.91959123736994086</v>
      </c>
      <c r="S204" s="2">
        <v>-1.2617524334488788</v>
      </c>
      <c r="T204" s="2">
        <v>1.0300275925216034</v>
      </c>
      <c r="U204" s="2">
        <v>-2.022101946627469</v>
      </c>
      <c r="V204" s="2">
        <v>0.36330014256646381</v>
      </c>
      <c r="W204" s="2">
        <v>-2.9682822310464538</v>
      </c>
      <c r="X204" s="2">
        <v>1.7238759052336958</v>
      </c>
      <c r="Y204" s="2">
        <v>0.90369815002899501</v>
      </c>
      <c r="Z204" s="2">
        <v>-2.1848420569543645</v>
      </c>
      <c r="AA204" s="2">
        <v>0.76317838361908041</v>
      </c>
      <c r="AB204" s="2">
        <v>-2.1176261163780721</v>
      </c>
      <c r="AC204" s="2">
        <v>-1.2834888901857662</v>
      </c>
      <c r="AD204" s="2">
        <v>-2.7479731960573153</v>
      </c>
      <c r="AE204" s="2">
        <v>-0.99021608178777865</v>
      </c>
      <c r="AF204" s="2">
        <v>-2.9321690222484871</v>
      </c>
      <c r="AG204" s="2">
        <v>0.55210128105160305</v>
      </c>
      <c r="AH204" s="2">
        <v>0.15718675892913883</v>
      </c>
      <c r="AI204" s="2">
        <v>-3.009228176966555</v>
      </c>
      <c r="AJ204" s="2">
        <v>-2.0045540406834177</v>
      </c>
      <c r="AK204" s="2">
        <v>-2.4952556315592891</v>
      </c>
      <c r="AL204" s="2">
        <v>-2.512648517990796</v>
      </c>
      <c r="AM204" s="2">
        <v>-2.042830990772984</v>
      </c>
      <c r="AN204" s="2">
        <v>0.87502628897080581</v>
      </c>
      <c r="AO204" s="2">
        <v>-1.7900055789641769</v>
      </c>
    </row>
    <row r="205" spans="1:41" x14ac:dyDescent="0.35">
      <c r="A205" s="5" t="s">
        <v>215</v>
      </c>
      <c r="B205" s="2">
        <v>3.6998377258672459</v>
      </c>
      <c r="C205" s="2">
        <v>1.2521973439019788E-2</v>
      </c>
      <c r="D205" s="3">
        <v>72.727272727272734</v>
      </c>
      <c r="E205" s="2">
        <v>-0.70874388421590806</v>
      </c>
      <c r="F205" s="2">
        <f t="shared" si="6"/>
        <v>3.1370773231046443E-2</v>
      </c>
      <c r="G205" s="2">
        <v>-0.74011465744695448</v>
      </c>
      <c r="I205" s="2">
        <v>0.56539585170546203</v>
      </c>
      <c r="J205" s="2">
        <v>1.5197866578673609</v>
      </c>
      <c r="K205" s="2">
        <v>-2.0352877161623533</v>
      </c>
      <c r="L205" s="2">
        <v>-0.82210506977565434</v>
      </c>
      <c r="M205" s="2">
        <v>0.92906414252041714</v>
      </c>
      <c r="N205" s="2">
        <v>-1.9696346039417243</v>
      </c>
      <c r="O205" s="2">
        <v>-0.4695687109359884</v>
      </c>
      <c r="P205" s="2">
        <v>1.2488972798246551</v>
      </c>
      <c r="Q205" s="2">
        <v>0.68295582224541262</v>
      </c>
      <c r="R205" s="2">
        <v>-2.2237358926221056</v>
      </c>
      <c r="S205" s="2">
        <v>0.98944049373577259</v>
      </c>
      <c r="T205" s="2">
        <v>0.75092540245151973</v>
      </c>
      <c r="U205" s="2">
        <v>0.32229032705764171</v>
      </c>
      <c r="V205" s="2">
        <v>-2.605649538414879</v>
      </c>
      <c r="W205" s="2">
        <v>-2.9682822310464538</v>
      </c>
      <c r="X205" s="2">
        <v>0.17243895481852406</v>
      </c>
      <c r="Y205" s="2">
        <v>0.95866096185246785</v>
      </c>
      <c r="Z205" s="2">
        <v>0.57179405129148331</v>
      </c>
      <c r="AA205" s="2">
        <v>0.44012563626270124</v>
      </c>
      <c r="AB205" s="2">
        <v>-0.3322962813673051</v>
      </c>
      <c r="AC205" s="2">
        <v>-2.6057081849196857</v>
      </c>
      <c r="AD205" s="2">
        <v>-2.7479731960573153</v>
      </c>
      <c r="AE205" s="2">
        <v>-0.75174158978843886</v>
      </c>
      <c r="AF205" s="2">
        <v>0.869303291272984</v>
      </c>
      <c r="AG205" s="2">
        <v>0.43908097793794498</v>
      </c>
      <c r="AH205" s="2">
        <v>-0.52002368341399263</v>
      </c>
      <c r="AI205" s="2">
        <v>-1.9678354918083298</v>
      </c>
      <c r="AJ205" s="2">
        <v>-2.0045540406834177</v>
      </c>
      <c r="AK205" s="2">
        <v>-2.4952556315592891</v>
      </c>
      <c r="AL205" s="2">
        <v>0.28044308218578406</v>
      </c>
      <c r="AM205" s="2">
        <v>-0.57771864352633706</v>
      </c>
      <c r="AN205" s="2">
        <v>0.48336915853291312</v>
      </c>
      <c r="AO205" s="2">
        <v>6.1252769754898212E-2</v>
      </c>
    </row>
    <row r="206" spans="1:41" x14ac:dyDescent="0.35">
      <c r="A206" s="5" t="s">
        <v>146</v>
      </c>
      <c r="B206" s="2">
        <v>3.6987962517904314</v>
      </c>
      <c r="C206" s="2">
        <v>1.2491980688267646E-2</v>
      </c>
      <c r="D206" s="3">
        <v>15.151515151515152</v>
      </c>
      <c r="E206" s="2">
        <v>-1.8581532154414491</v>
      </c>
      <c r="F206" s="2">
        <f t="shared" si="6"/>
        <v>-2.2235519829931771</v>
      </c>
      <c r="G206" s="2">
        <v>0.36539876755172807</v>
      </c>
      <c r="I206" s="2">
        <v>-3.1758345593200086</v>
      </c>
      <c r="J206" s="2">
        <v>-1.0155074621754097</v>
      </c>
      <c r="K206" s="2">
        <v>-2.0352877161623533</v>
      </c>
      <c r="L206" s="2">
        <v>-2.1443243645095738</v>
      </c>
      <c r="M206" s="2">
        <v>-2.7468058127985393</v>
      </c>
      <c r="N206" s="2">
        <v>-1.9696346039417243</v>
      </c>
      <c r="O206" s="2">
        <v>0.76184316977672828</v>
      </c>
      <c r="P206" s="2">
        <v>-1.1872653672161009</v>
      </c>
      <c r="Q206" s="2">
        <v>-2.0581957766063725</v>
      </c>
      <c r="R206" s="2">
        <v>-2.2237358926221056</v>
      </c>
      <c r="S206" s="2">
        <v>-2.874536290168614</v>
      </c>
      <c r="T206" s="2">
        <v>-2.1070098622679092</v>
      </c>
      <c r="U206" s="2">
        <v>-2.022101946627469</v>
      </c>
      <c r="V206" s="2">
        <v>0.44006452052598882</v>
      </c>
      <c r="W206" s="2">
        <v>-2.9682822310464538</v>
      </c>
      <c r="X206" s="2">
        <v>-2.5765239064376373</v>
      </c>
      <c r="Y206" s="2">
        <v>-2.995629799848659</v>
      </c>
      <c r="Z206" s="2">
        <v>-2.1848420569543645</v>
      </c>
      <c r="AA206" s="2">
        <v>-2.2328952708661949</v>
      </c>
      <c r="AB206" s="2">
        <v>-2.1176261163780721</v>
      </c>
      <c r="AC206" s="2">
        <v>1.3403016998460793</v>
      </c>
      <c r="AD206" s="2">
        <v>-2.7479731960573153</v>
      </c>
      <c r="AE206" s="2">
        <v>-2.602999938507514</v>
      </c>
      <c r="AF206" s="2">
        <v>-2.9321690222484871</v>
      </c>
      <c r="AG206" s="2">
        <v>-2.2339399291909512</v>
      </c>
      <c r="AH206" s="2">
        <v>1.5046328318412341</v>
      </c>
      <c r="AI206" s="2">
        <v>-3.009228176966555</v>
      </c>
      <c r="AJ206" s="2">
        <v>-2.0045540406834177</v>
      </c>
      <c r="AK206" s="2">
        <v>-2.4952556315592891</v>
      </c>
      <c r="AL206" s="2">
        <v>-2.512648517990796</v>
      </c>
      <c r="AM206" s="2">
        <v>0.92991868561379654</v>
      </c>
      <c r="AN206" s="2">
        <v>-3.2763742090648118</v>
      </c>
      <c r="AO206" s="2">
        <v>-1.7900055789641769</v>
      </c>
    </row>
    <row r="207" spans="1:41" x14ac:dyDescent="0.35">
      <c r="A207" s="4" t="s">
        <v>66</v>
      </c>
      <c r="B207" s="2">
        <v>3.6929350025311378</v>
      </c>
      <c r="C207" s="2">
        <v>1.2324521163234846E-2</v>
      </c>
      <c r="D207" s="3">
        <v>21.212121212121211</v>
      </c>
      <c r="E207" s="2">
        <v>-1.8126889782057409</v>
      </c>
      <c r="F207" s="2">
        <f t="shared" si="6"/>
        <v>-2.2235519829931771</v>
      </c>
      <c r="G207" s="2">
        <v>0.4108630047874362</v>
      </c>
      <c r="I207" s="2">
        <v>-3.1758345593200086</v>
      </c>
      <c r="J207" s="2">
        <v>-1.0155074621754097</v>
      </c>
      <c r="K207" s="2">
        <v>-2.0352877161623533</v>
      </c>
      <c r="L207" s="2">
        <v>-2.1443243645095738</v>
      </c>
      <c r="M207" s="2">
        <v>-2.7468058127985393</v>
      </c>
      <c r="N207" s="2">
        <v>-1.9696346039417243</v>
      </c>
      <c r="O207" s="2">
        <v>0.73198299408796486</v>
      </c>
      <c r="P207" s="2">
        <v>-1.1872653672161009</v>
      </c>
      <c r="Q207" s="2">
        <v>-2.0581957766063725</v>
      </c>
      <c r="R207" s="2">
        <v>-2.2237358926221056</v>
      </c>
      <c r="S207" s="2">
        <v>-2.874536290168614</v>
      </c>
      <c r="T207" s="2">
        <v>-2.1070098622679092</v>
      </c>
      <c r="U207" s="2">
        <v>-2.022101946627469</v>
      </c>
      <c r="V207" s="2">
        <v>0.97538941035728843</v>
      </c>
      <c r="W207" s="2">
        <v>-5.393907392701322E-2</v>
      </c>
      <c r="X207" s="2">
        <v>-2.5765239064376373</v>
      </c>
      <c r="Y207" s="2">
        <v>-2.995629799848659</v>
      </c>
      <c r="Z207" s="2">
        <v>-2.1848420569543645</v>
      </c>
      <c r="AA207" s="2">
        <v>-2.2328952708661949</v>
      </c>
      <c r="AB207" s="2">
        <v>-2.1176261163780721</v>
      </c>
      <c r="AC207" s="2">
        <v>1.5481371551612795</v>
      </c>
      <c r="AD207" s="2">
        <v>-2.7479731960573153</v>
      </c>
      <c r="AE207" s="2">
        <v>-2.602999938507514</v>
      </c>
      <c r="AF207" s="2">
        <v>-2.9321690222484871</v>
      </c>
      <c r="AG207" s="2">
        <v>-2.2339399291909512</v>
      </c>
      <c r="AH207" s="2">
        <v>0.81691574887006246</v>
      </c>
      <c r="AI207" s="2">
        <v>-0.43985426735150895</v>
      </c>
      <c r="AJ207" s="2">
        <v>-2.0045540406834177</v>
      </c>
      <c r="AK207" s="2">
        <v>-2.4952556315592891</v>
      </c>
      <c r="AL207" s="2">
        <v>-2.512648517990796</v>
      </c>
      <c r="AM207" s="2">
        <v>1.2027041090280461</v>
      </c>
      <c r="AN207" s="2">
        <v>-3.2763742090648118</v>
      </c>
      <c r="AO207" s="2">
        <v>-1.7900055789641769</v>
      </c>
    </row>
    <row r="208" spans="1:41" x14ac:dyDescent="0.35">
      <c r="A208" s="5" t="s">
        <v>108</v>
      </c>
      <c r="B208" s="2">
        <v>3.6906390117159673</v>
      </c>
      <c r="C208" s="2">
        <v>1.2259536869938538E-2</v>
      </c>
      <c r="D208" s="3">
        <v>24.242424242424242</v>
      </c>
      <c r="E208" s="2">
        <v>-1.2514422621322496</v>
      </c>
      <c r="F208" s="2">
        <f t="shared" si="6"/>
        <v>-2.023551982993177</v>
      </c>
      <c r="G208" s="2">
        <v>0.77210972086092733</v>
      </c>
      <c r="I208" s="2">
        <v>-3.1758345593200086</v>
      </c>
      <c r="J208" s="2">
        <v>-1.550746217540961E-2</v>
      </c>
      <c r="K208" s="2">
        <v>-2.0352877161623533</v>
      </c>
      <c r="L208" s="2">
        <v>-2.1443243645095738</v>
      </c>
      <c r="M208" s="2">
        <v>-2.7468058127985393</v>
      </c>
      <c r="N208" s="2">
        <v>-1.9696346039417243</v>
      </c>
      <c r="O208" s="2">
        <v>-3.0389426205510341</v>
      </c>
      <c r="P208" s="2">
        <v>-1.1872653672161009</v>
      </c>
      <c r="Q208" s="2">
        <v>-2.0581957766063725</v>
      </c>
      <c r="R208" s="2">
        <v>-2.2237358926221056</v>
      </c>
      <c r="S208" s="2">
        <v>-2.874536290168614</v>
      </c>
      <c r="T208" s="2">
        <v>-2.1070098622679092</v>
      </c>
      <c r="U208" s="2">
        <v>-2.022101946627469</v>
      </c>
      <c r="V208" s="2">
        <v>-2.605649538414879</v>
      </c>
      <c r="W208" s="2">
        <v>-2.9682822310464538</v>
      </c>
      <c r="X208" s="2">
        <v>-2.5765239064376373</v>
      </c>
      <c r="Y208" s="2">
        <v>1.2208264150670827</v>
      </c>
      <c r="Z208" s="2">
        <v>-2.1848420569543645</v>
      </c>
      <c r="AA208" s="2">
        <v>2.4783304002989587E-2</v>
      </c>
      <c r="AB208" s="2">
        <v>-2.1176261163780721</v>
      </c>
      <c r="AC208" s="2">
        <v>0.4774359582233666</v>
      </c>
      <c r="AD208" s="2">
        <v>-2.7479731960573153</v>
      </c>
      <c r="AE208" s="2">
        <v>-2.602999938507514</v>
      </c>
      <c r="AF208" s="2">
        <v>-2.9321690222484871</v>
      </c>
      <c r="AG208" s="2">
        <v>-2.2339399291909512</v>
      </c>
      <c r="AH208" s="2">
        <v>0.97197146222730757</v>
      </c>
      <c r="AI208" s="2">
        <v>-0.70603211954606593</v>
      </c>
      <c r="AJ208" s="2">
        <v>-2.0045540406834177</v>
      </c>
      <c r="AK208" s="2">
        <v>-2.4952556315592891</v>
      </c>
      <c r="AL208" s="2">
        <v>-2.512648517990796</v>
      </c>
      <c r="AM208" s="2">
        <v>0.22774198443715707</v>
      </c>
      <c r="AN208" s="2">
        <v>1.0660682119670248</v>
      </c>
      <c r="AO208" s="2">
        <v>-1.7900055789641769</v>
      </c>
    </row>
    <row r="209" spans="1:41" x14ac:dyDescent="0.35">
      <c r="A209" s="5" t="s">
        <v>210</v>
      </c>
      <c r="B209" s="2">
        <v>3.6895752157599384</v>
      </c>
      <c r="C209" s="2">
        <v>1.2229544119186394E-2</v>
      </c>
      <c r="D209" s="3">
        <v>45.454545454545453</v>
      </c>
      <c r="E209" s="2">
        <v>-1.3230937055387282</v>
      </c>
      <c r="F209" s="2">
        <f t="shared" si="6"/>
        <v>-1.5700706992425961</v>
      </c>
      <c r="G209" s="2">
        <v>0.24697699370386794</v>
      </c>
      <c r="I209" s="2">
        <v>9.1571859432895308E-2</v>
      </c>
      <c r="J209" s="2">
        <v>-1.0155074621754097</v>
      </c>
      <c r="K209" s="2">
        <v>-2.0352877161623533</v>
      </c>
      <c r="L209" s="2">
        <v>-2.1443243645095738</v>
      </c>
      <c r="M209" s="2">
        <v>-2.7468058127985393</v>
      </c>
      <c r="N209" s="2">
        <v>-1.9696346039417243</v>
      </c>
      <c r="O209" s="2">
        <v>-3.0389426205510341</v>
      </c>
      <c r="P209" s="2">
        <v>-1.1872653672161009</v>
      </c>
      <c r="Q209" s="2">
        <v>-2.0581957766063725</v>
      </c>
      <c r="R209" s="2">
        <v>-2.2237358926221056</v>
      </c>
      <c r="S209" s="2">
        <v>-1.8331436050103891</v>
      </c>
      <c r="T209" s="2">
        <v>-2.1070098622679092</v>
      </c>
      <c r="U209" s="2">
        <v>-2.022101946627469</v>
      </c>
      <c r="V209" s="2">
        <v>-2.605649538414879</v>
      </c>
      <c r="W209" s="2">
        <v>0.42634453322575516</v>
      </c>
      <c r="X209" s="2">
        <v>-0.86895373033970102</v>
      </c>
      <c r="Y209" s="2">
        <v>0.98487351834473602</v>
      </c>
      <c r="Z209" s="2">
        <v>-2.1848420569543645</v>
      </c>
      <c r="AA209" s="2">
        <v>9.1387184431497737E-2</v>
      </c>
      <c r="AB209" s="2">
        <v>-2.1176261163780721</v>
      </c>
      <c r="AC209" s="2">
        <v>-2.6057081849196857</v>
      </c>
      <c r="AD209" s="2">
        <v>1.6614695906516403</v>
      </c>
      <c r="AE209" s="2">
        <v>-1.0823181111647326E-2</v>
      </c>
      <c r="AF209" s="2">
        <v>-0.37466182034282919</v>
      </c>
      <c r="AG209" s="2">
        <v>9.0342526106741497E-2</v>
      </c>
      <c r="AH209" s="2">
        <v>7.0587194354551394E-2</v>
      </c>
      <c r="AI209" s="2">
        <v>0.74519661231070389</v>
      </c>
      <c r="AJ209" s="2">
        <v>-2.0045540406834177</v>
      </c>
      <c r="AK209" s="2">
        <v>-2.4952556315592891</v>
      </c>
      <c r="AL209" s="2">
        <v>-0.6041634991121464</v>
      </c>
      <c r="AM209" s="2">
        <v>5.2813778858303434E-2</v>
      </c>
      <c r="AN209" s="2">
        <v>-1.0973972617716425</v>
      </c>
      <c r="AO209" s="2">
        <v>-1.7900055789641769</v>
      </c>
    </row>
    <row r="210" spans="1:41" x14ac:dyDescent="0.35">
      <c r="A210" s="5" t="s">
        <v>234</v>
      </c>
      <c r="B210" s="2">
        <v>3.689486448364248</v>
      </c>
      <c r="C210" s="2">
        <v>1.222704472329038E-2</v>
      </c>
      <c r="D210" s="3">
        <v>15.151515151515152</v>
      </c>
      <c r="E210" s="2">
        <v>-2.0848141853859565</v>
      </c>
      <c r="F210" s="2">
        <f t="shared" si="6"/>
        <v>-0.79285174794731994</v>
      </c>
      <c r="G210" s="2">
        <v>-1.2919624374386367</v>
      </c>
      <c r="I210" s="2">
        <v>1.1020266789051079</v>
      </c>
      <c r="J210" s="2">
        <v>-1.0155074621754097</v>
      </c>
      <c r="K210" s="2">
        <v>-2.0352877161623533</v>
      </c>
      <c r="L210" s="2">
        <v>-2.1443243645095738</v>
      </c>
      <c r="M210" s="2">
        <v>0.12883412420562884</v>
      </c>
      <c r="N210" s="2">
        <v>-1.9696346039417243</v>
      </c>
      <c r="O210" s="2">
        <v>-3.0389426205510341</v>
      </c>
      <c r="P210" s="2">
        <v>-1.1872653672161009</v>
      </c>
      <c r="Q210" s="2">
        <v>-2.0581957766063725</v>
      </c>
      <c r="R210" s="2">
        <v>-2.2237358926221056</v>
      </c>
      <c r="S210" s="2">
        <v>1.2017763978082436</v>
      </c>
      <c r="T210" s="2">
        <v>-2.1070098622679092</v>
      </c>
      <c r="U210" s="2">
        <v>-2.022101946627469</v>
      </c>
      <c r="V210" s="2">
        <v>-2.605649538414879</v>
      </c>
      <c r="W210" s="2">
        <v>-2.9682822310464538</v>
      </c>
      <c r="X210" s="2">
        <v>-2.5765239064376373</v>
      </c>
      <c r="Y210" s="2">
        <v>-2.995629799848659</v>
      </c>
      <c r="Z210" s="2">
        <v>-2.1848420569543645</v>
      </c>
      <c r="AA210" s="2">
        <v>-2.2328952708661949</v>
      </c>
      <c r="AB210" s="2">
        <v>-2.1176261163780721</v>
      </c>
      <c r="AC210" s="2">
        <v>-2.6057081849196857</v>
      </c>
      <c r="AD210" s="2">
        <v>-2.7479731960573153</v>
      </c>
      <c r="AE210" s="2">
        <v>-2.602999938507514</v>
      </c>
      <c r="AF210" s="2">
        <v>1.2941988536079989</v>
      </c>
      <c r="AG210" s="2">
        <v>-2.2339399291909512</v>
      </c>
      <c r="AH210" s="2">
        <v>-2.8644159570991032</v>
      </c>
      <c r="AI210" s="2">
        <v>-3.009228176966555</v>
      </c>
      <c r="AJ210" s="2">
        <v>-2.0045540406834177</v>
      </c>
      <c r="AK210" s="2">
        <v>-2.4952556315592891</v>
      </c>
      <c r="AL210" s="2">
        <v>0.14152802388716437</v>
      </c>
      <c r="AM210" s="2">
        <v>-3.0842236759312094</v>
      </c>
      <c r="AN210" s="2">
        <v>-3.2763742090648118</v>
      </c>
      <c r="AO210" s="2">
        <v>-1.7900055789641769</v>
      </c>
    </row>
    <row r="211" spans="1:41" x14ac:dyDescent="0.35">
      <c r="A211" s="4" t="s">
        <v>109</v>
      </c>
      <c r="B211" s="2">
        <v>3.6891311972344978</v>
      </c>
      <c r="C211" s="2">
        <v>1.2217047139706335E-2</v>
      </c>
      <c r="D211" s="3">
        <v>69.696969696969703</v>
      </c>
      <c r="E211" s="2">
        <v>-0.49939088686419658</v>
      </c>
      <c r="F211" s="2">
        <f t="shared" si="6"/>
        <v>-0.39542426589845692</v>
      </c>
      <c r="G211" s="2">
        <v>-0.10396662096573966</v>
      </c>
      <c r="I211" s="2">
        <v>0.15882020756323256</v>
      </c>
      <c r="J211" s="2">
        <v>-1.0155074621754097</v>
      </c>
      <c r="K211" s="2">
        <v>-2.0352877161623533</v>
      </c>
      <c r="L211" s="2">
        <v>0.27231614282870736</v>
      </c>
      <c r="M211" s="2">
        <v>0.64253749845353836</v>
      </c>
      <c r="N211" s="2">
        <v>-0.18430476893095726</v>
      </c>
      <c r="O211" s="2">
        <v>0.61340043451168047</v>
      </c>
      <c r="P211" s="2">
        <v>-1.1872653672161009</v>
      </c>
      <c r="Q211" s="2">
        <v>-2.0581957766063725</v>
      </c>
      <c r="R211" s="2">
        <v>7.9460164798383359E-2</v>
      </c>
      <c r="S211" s="2">
        <v>-0.66771041413676435</v>
      </c>
      <c r="T211" s="2">
        <v>-0.7847905675339899</v>
      </c>
      <c r="U211" s="2">
        <v>-0.53074025279319637</v>
      </c>
      <c r="V211" s="2">
        <v>0.70631612195348747</v>
      </c>
      <c r="W211" s="2">
        <v>-1.0092408387253604</v>
      </c>
      <c r="X211" s="2">
        <v>0.5410787852524469</v>
      </c>
      <c r="Y211" s="2">
        <v>0.64890725792974824</v>
      </c>
      <c r="Z211" s="2">
        <v>-2.1848420569543645</v>
      </c>
      <c r="AA211" s="2">
        <v>-5.3918323573025541E-2</v>
      </c>
      <c r="AB211" s="2">
        <v>-2.1176261163780721</v>
      </c>
      <c r="AC211" s="2">
        <v>0.92461960485840078</v>
      </c>
      <c r="AD211" s="2">
        <v>-2.7479731960573153</v>
      </c>
      <c r="AE211" s="2">
        <v>0.30602091570364187</v>
      </c>
      <c r="AF211" s="2">
        <v>-0.36279511263344127</v>
      </c>
      <c r="AG211" s="2">
        <v>-2.2339399291909512</v>
      </c>
      <c r="AH211" s="2">
        <v>1.3052878598954682</v>
      </c>
      <c r="AI211" s="2">
        <v>-0.68494572166886214</v>
      </c>
      <c r="AJ211" s="2">
        <v>-2.0045540406834177</v>
      </c>
      <c r="AK211" s="2">
        <v>-0.49093425777664657</v>
      </c>
      <c r="AL211" s="2">
        <v>0.27339269225175811</v>
      </c>
      <c r="AM211" s="2">
        <v>0.40727809030611722</v>
      </c>
      <c r="AN211" s="2">
        <v>0.60847777368118605</v>
      </c>
      <c r="AO211" s="2">
        <v>-1.7900055789641769</v>
      </c>
    </row>
    <row r="212" spans="1:41" x14ac:dyDescent="0.35">
      <c r="A212" s="4" t="s">
        <v>0</v>
      </c>
      <c r="B212" s="2">
        <v>3.686725621074542</v>
      </c>
      <c r="C212" s="2">
        <v>1.214956345051401E-2</v>
      </c>
      <c r="D212" s="3">
        <v>69.696969696969703</v>
      </c>
      <c r="E212" s="2">
        <v>-0.94172845435587982</v>
      </c>
      <c r="F212" s="2">
        <f t="shared" si="6"/>
        <v>0.62722465614821077</v>
      </c>
      <c r="G212" s="2">
        <v>-1.5689531105040906</v>
      </c>
      <c r="H212" s="2">
        <v>5.0627144327112426E-2</v>
      </c>
      <c r="I212" s="2">
        <v>-0.61832735741435085</v>
      </c>
      <c r="J212" s="2">
        <v>-0.112417475183466</v>
      </c>
      <c r="K212" s="2">
        <v>1.4448630091109271</v>
      </c>
      <c r="L212" s="2">
        <v>1.4120987568617116</v>
      </c>
      <c r="M212" s="2">
        <v>1.0099063473662322</v>
      </c>
      <c r="N212" s="2">
        <v>1.218168034776695</v>
      </c>
      <c r="O212" s="2">
        <v>-3.0389426205510341</v>
      </c>
      <c r="P212" s="2">
        <v>0.35680267713417474</v>
      </c>
      <c r="Q212" s="2">
        <v>0.24500028081411637</v>
      </c>
      <c r="R212" s="2">
        <v>-0.90151659788818628</v>
      </c>
      <c r="S212" s="2">
        <v>1.0264313337505102</v>
      </c>
      <c r="T212" s="2">
        <v>0.52746740789282232</v>
      </c>
      <c r="U212" s="2">
        <v>-0.23677211161670197</v>
      </c>
      <c r="V212" s="2">
        <v>-2.605649538414879</v>
      </c>
      <c r="W212" s="2">
        <v>-2.9682822310464538</v>
      </c>
      <c r="X212" s="2">
        <v>-0.57220253265499477</v>
      </c>
      <c r="Y212" s="2">
        <v>-0.29579207398141338</v>
      </c>
      <c r="Z212" s="2">
        <v>-0.27635703807571499</v>
      </c>
      <c r="AA212" s="2">
        <v>1.2529680587311398</v>
      </c>
      <c r="AB212" s="2">
        <v>-2.1176261163780721</v>
      </c>
      <c r="AC212" s="2">
        <v>-1.1143464910854128</v>
      </c>
      <c r="AD212" s="2">
        <v>-2.7479731960573153</v>
      </c>
      <c r="AE212" s="2">
        <v>-2.602999938507514</v>
      </c>
      <c r="AF212" s="2">
        <v>0.98643789289649486</v>
      </c>
      <c r="AG212" s="2">
        <v>0.36920444342923114</v>
      </c>
      <c r="AH212" s="2">
        <v>-2.8644159570991032</v>
      </c>
      <c r="AI212" s="2">
        <v>-1.1579698282474795</v>
      </c>
      <c r="AJ212" s="2">
        <v>-2.0045540406834177</v>
      </c>
      <c r="AK212" s="2">
        <v>0.30477372768484512</v>
      </c>
      <c r="AL212" s="2">
        <v>-2.512648517990796</v>
      </c>
      <c r="AM212" s="2">
        <v>-0.43978508646337061</v>
      </c>
      <c r="AN212" s="2">
        <v>0.79184877028163758</v>
      </c>
      <c r="AO212" s="2">
        <v>-1.7900055789641769</v>
      </c>
    </row>
    <row r="213" spans="1:41" x14ac:dyDescent="0.35">
      <c r="A213" s="4" t="s">
        <v>151</v>
      </c>
      <c r="B213" s="2">
        <v>3.6755950563867463</v>
      </c>
      <c r="C213" s="2">
        <v>1.1842137755304542E-2</v>
      </c>
      <c r="D213" s="3">
        <v>75.757575757575751</v>
      </c>
      <c r="E213" s="2">
        <v>-0.41138368065348346</v>
      </c>
      <c r="F213" s="2">
        <f t="shared" si="6"/>
        <v>-0.31752509261436657</v>
      </c>
      <c r="G213" s="2">
        <v>-9.3858588039116897E-2</v>
      </c>
      <c r="I213" s="2">
        <v>0.23087589928978128</v>
      </c>
      <c r="J213" s="2">
        <v>-1.0155074621754097</v>
      </c>
      <c r="K213" s="2">
        <v>-0.71306842142843407</v>
      </c>
      <c r="L213" s="2">
        <v>-0.652962670675301</v>
      </c>
      <c r="M213" s="2">
        <v>0.56303719191753099</v>
      </c>
      <c r="N213" s="2">
        <v>-1.9696346039417243</v>
      </c>
      <c r="O213" s="2">
        <v>0.3114992359840269</v>
      </c>
      <c r="P213" s="2">
        <v>-0.88623537155211973</v>
      </c>
      <c r="Q213" s="2">
        <v>-2.0581957766063725</v>
      </c>
      <c r="R213" s="2">
        <v>5.7297474625622062E-2</v>
      </c>
      <c r="S213" s="2">
        <v>1.0990994832487933</v>
      </c>
      <c r="T213" s="2">
        <v>-0.14796846994681567</v>
      </c>
      <c r="U213" s="2">
        <v>-2.022101946627469</v>
      </c>
      <c r="V213" s="2">
        <v>8.1922834611903896E-3</v>
      </c>
      <c r="W213" s="2">
        <v>0.82487929819909678</v>
      </c>
      <c r="X213" s="2">
        <v>2.662046618254495E-2</v>
      </c>
      <c r="Y213" s="2">
        <v>-9.1997283764421525E-2</v>
      </c>
      <c r="Z213" s="2">
        <v>-2.1848420569543645</v>
      </c>
      <c r="AA213" s="2">
        <v>-1.19150258570797</v>
      </c>
      <c r="AB213" s="2">
        <v>-2.1176261163780721</v>
      </c>
      <c r="AC213" s="2">
        <v>0.59868314699961411</v>
      </c>
      <c r="AD213" s="2">
        <v>-0.89671484733824014</v>
      </c>
      <c r="AE213" s="2">
        <v>-4.5492736601856189E-2</v>
      </c>
      <c r="AF213" s="2">
        <v>-0.49919973137408136</v>
      </c>
      <c r="AG213" s="2">
        <v>-1.1925472440327261</v>
      </c>
      <c r="AH213" s="2">
        <v>0.89229620306566826</v>
      </c>
      <c r="AI213" s="2">
        <v>8.2225525439812951E-3</v>
      </c>
      <c r="AJ213" s="2">
        <v>-2.0045540406834177</v>
      </c>
      <c r="AK213" s="2">
        <v>0.2907855786832651</v>
      </c>
      <c r="AL213" s="2">
        <v>-4.8755529004888831E-2</v>
      </c>
      <c r="AM213" s="2">
        <v>0.34730090825624171</v>
      </c>
      <c r="AN213" s="2">
        <v>0.73692657779207582</v>
      </c>
      <c r="AO213" s="2">
        <v>-1.7900055789641769</v>
      </c>
    </row>
    <row r="214" spans="1:41" x14ac:dyDescent="0.35">
      <c r="A214" s="2" t="s">
        <v>233</v>
      </c>
      <c r="B214" s="2">
        <v>3.6731131042382339</v>
      </c>
      <c r="C214" s="2">
        <v>1.1774654066112221E-2</v>
      </c>
      <c r="D214" s="3">
        <v>15.151515151515152</v>
      </c>
      <c r="E214" s="2">
        <v>-2.0092520874081692</v>
      </c>
      <c r="F214" s="2">
        <f t="shared" si="6"/>
        <v>-0.73751267608534921</v>
      </c>
      <c r="G214" s="2">
        <v>-1.27173941132282</v>
      </c>
      <c r="I214" s="2">
        <v>1.0750975108801046</v>
      </c>
      <c r="J214" s="2">
        <v>-1.0155074621754097</v>
      </c>
      <c r="K214" s="2">
        <v>-2.0352877161623533</v>
      </c>
      <c r="L214" s="2">
        <v>-2.1443243645095738</v>
      </c>
      <c r="M214" s="2">
        <v>0.43245865154048579</v>
      </c>
      <c r="N214" s="2">
        <v>-1.9696346039417243</v>
      </c>
      <c r="O214" s="2">
        <v>-3.0389426205510341</v>
      </c>
      <c r="P214" s="2">
        <v>-1.1872653672161009</v>
      </c>
      <c r="Q214" s="2">
        <v>-2.0581957766063725</v>
      </c>
      <c r="R214" s="2">
        <v>-2.2237358926221056</v>
      </c>
      <c r="S214" s="2">
        <v>0.54723211103830993</v>
      </c>
      <c r="T214" s="2">
        <v>-2.1070098622679092</v>
      </c>
      <c r="U214" s="2">
        <v>-2.022101946627469</v>
      </c>
      <c r="V214" s="2">
        <v>-2.605649538414879</v>
      </c>
      <c r="W214" s="2">
        <v>-2.9682822310464538</v>
      </c>
      <c r="X214" s="2">
        <v>-2.5765239064376373</v>
      </c>
      <c r="Y214" s="2">
        <v>-2.995629799848659</v>
      </c>
      <c r="Z214" s="2">
        <v>-2.1848420569543645</v>
      </c>
      <c r="AA214" s="2">
        <v>-2.2328952708661949</v>
      </c>
      <c r="AB214" s="2">
        <v>-2.1176261163780721</v>
      </c>
      <c r="AC214" s="2">
        <v>-2.6057081849196857</v>
      </c>
      <c r="AD214" s="2">
        <v>-2.7479731960573153</v>
      </c>
      <c r="AE214" s="2">
        <v>-2.602999938507514</v>
      </c>
      <c r="AF214" s="2">
        <v>1.4455196184848831</v>
      </c>
      <c r="AG214" s="2">
        <v>-2.2339399291909512</v>
      </c>
      <c r="AH214" s="2">
        <v>-2.8644159570991032</v>
      </c>
      <c r="AI214" s="2">
        <v>-3.009228176966555</v>
      </c>
      <c r="AJ214" s="2">
        <v>-2.0045540406834177</v>
      </c>
      <c r="AK214" s="2">
        <v>-2.4952556315592891</v>
      </c>
      <c r="AL214" s="2">
        <v>0.5949006117538902</v>
      </c>
      <c r="AM214" s="2">
        <v>-3.0842236759312094</v>
      </c>
      <c r="AN214" s="2">
        <v>-3.2763742090648118</v>
      </c>
      <c r="AO214" s="2">
        <v>-1.7900055789641769</v>
      </c>
    </row>
    <row r="215" spans="1:41" x14ac:dyDescent="0.35">
      <c r="A215" s="2" t="s">
        <v>175</v>
      </c>
      <c r="B215" s="2">
        <v>3.6722826247889206</v>
      </c>
      <c r="C215" s="2">
        <v>1.1752159503048113E-2</v>
      </c>
      <c r="D215" s="3">
        <v>33.333333333333329</v>
      </c>
      <c r="E215" s="2">
        <v>-1.2613784090358042</v>
      </c>
      <c r="F215" s="2">
        <f t="shared" si="6"/>
        <v>-1.9252796442263225</v>
      </c>
      <c r="G215" s="2">
        <v>0.66390123519051825</v>
      </c>
      <c r="I215" s="2">
        <v>-3.1758345593200086</v>
      </c>
      <c r="J215" s="2">
        <v>-1.0155074621754097</v>
      </c>
      <c r="K215" s="2">
        <v>-0.54392602232808063</v>
      </c>
      <c r="L215" s="2">
        <v>-2.1443243645095738</v>
      </c>
      <c r="M215" s="2">
        <v>-2.7468058127985393</v>
      </c>
      <c r="N215" s="2">
        <v>-1.9696346039417243</v>
      </c>
      <c r="O215" s="2">
        <v>-1.7167233258171151</v>
      </c>
      <c r="P215" s="2">
        <v>-1.1872653672161009</v>
      </c>
      <c r="Q215" s="2">
        <v>-2.0581957766063725</v>
      </c>
      <c r="R215" s="2">
        <v>-2.2237358926221056</v>
      </c>
      <c r="S215" s="2">
        <v>-2.874536290168614</v>
      </c>
      <c r="T215" s="2">
        <v>-2.1070098622679092</v>
      </c>
      <c r="U215" s="2">
        <v>-2.022101946627469</v>
      </c>
      <c r="V215" s="2">
        <v>0.56196313431265132</v>
      </c>
      <c r="W215" s="2">
        <v>-0.1288041836722556</v>
      </c>
      <c r="X215" s="2">
        <v>-2.5765239064376373</v>
      </c>
      <c r="Y215" s="2">
        <v>1.4307350454392682</v>
      </c>
      <c r="Z215" s="2">
        <v>-0.47727188085642841</v>
      </c>
      <c r="AA215" s="2">
        <v>-0.91067597613227569</v>
      </c>
      <c r="AB215" s="2">
        <v>-2.1176261163780721</v>
      </c>
      <c r="AC215" s="2">
        <v>-1.5643154997614606</v>
      </c>
      <c r="AD215" s="2">
        <v>-2.7479731960573153</v>
      </c>
      <c r="AE215" s="2">
        <v>-2.602999938507514</v>
      </c>
      <c r="AF215" s="2">
        <v>-2.9321690222484871</v>
      </c>
      <c r="AG215" s="2">
        <v>-2.2339399291909512</v>
      </c>
      <c r="AH215" s="2">
        <v>0.11376455983831056</v>
      </c>
      <c r="AI215" s="2">
        <v>-3.009228176966555</v>
      </c>
      <c r="AJ215" s="2">
        <v>-2.0045540406834177</v>
      </c>
      <c r="AK215" s="2">
        <v>-2.4952556315592891</v>
      </c>
      <c r="AL215" s="2">
        <v>-2.512648517990796</v>
      </c>
      <c r="AM215" s="2">
        <v>0.35368535960828923</v>
      </c>
      <c r="AN215" s="2">
        <v>0.88050795537456461</v>
      </c>
      <c r="AO215" s="2">
        <v>-1.7900055789641769</v>
      </c>
    </row>
    <row r="216" spans="1:41" x14ac:dyDescent="0.35">
      <c r="A216" s="4" t="s">
        <v>50</v>
      </c>
      <c r="B216" s="2">
        <v>3.6663307443019684</v>
      </c>
      <c r="C216" s="2">
        <v>1.159219816570335E-2</v>
      </c>
      <c r="D216" s="3">
        <v>63.636363636363633</v>
      </c>
      <c r="E216" s="2">
        <v>-0.94991145107958064</v>
      </c>
      <c r="F216" s="2">
        <f t="shared" si="6"/>
        <v>-1.6796857255964319</v>
      </c>
      <c r="G216" s="2">
        <v>0.72977427451685128</v>
      </c>
      <c r="I216" s="2">
        <v>-3.1758345593200086</v>
      </c>
      <c r="J216" s="2">
        <v>-0.41344747084744721</v>
      </c>
      <c r="K216" s="2">
        <v>-2.0352877161623533</v>
      </c>
      <c r="L216" s="2">
        <v>-2.1443243645095738</v>
      </c>
      <c r="M216" s="2">
        <v>-0.62953451714277531</v>
      </c>
      <c r="N216" s="2">
        <v>-1.9696346039417243</v>
      </c>
      <c r="O216" s="2">
        <v>-0.21222010038204228</v>
      </c>
      <c r="P216" s="2">
        <v>0.317884611103805</v>
      </c>
      <c r="Q216" s="2">
        <v>-2.0581957766063725</v>
      </c>
      <c r="R216" s="2">
        <v>0.86652216030921081</v>
      </c>
      <c r="S216" s="2">
        <v>-6.0955301600422257E-2</v>
      </c>
      <c r="T216" s="2">
        <v>0.84286784176896545</v>
      </c>
      <c r="U216" s="2">
        <v>-2.022101946627469</v>
      </c>
      <c r="V216" s="2">
        <v>0.28700149546242143</v>
      </c>
      <c r="W216" s="2">
        <v>-0.66508617362596512</v>
      </c>
      <c r="X216" s="2">
        <v>1.2483175653160632</v>
      </c>
      <c r="Y216" s="2">
        <v>0.51638716964746756</v>
      </c>
      <c r="Z216" s="2">
        <v>-2.1848420569543645</v>
      </c>
      <c r="AA216" s="2">
        <v>0.78870744516204727</v>
      </c>
      <c r="AB216" s="2">
        <v>-2.1176261163780721</v>
      </c>
      <c r="AC216" s="2">
        <v>0.93972264454566568</v>
      </c>
      <c r="AD216" s="2">
        <v>-2.7479731960573153</v>
      </c>
      <c r="AE216" s="2">
        <v>1.4276402563611179</v>
      </c>
      <c r="AF216" s="2">
        <v>-0.31832720037241796</v>
      </c>
      <c r="AG216" s="2">
        <v>-0.52636975309301481</v>
      </c>
      <c r="AH216" s="2">
        <v>1.1505663514863786</v>
      </c>
      <c r="AI216" s="2">
        <v>-3.009228176966555</v>
      </c>
      <c r="AJ216" s="2">
        <v>-2.0045540406834177</v>
      </c>
      <c r="AK216" s="2">
        <v>-0.26225952116713525</v>
      </c>
      <c r="AL216" s="2">
        <v>-2.512648517990796</v>
      </c>
      <c r="AM216" s="2">
        <v>0.61222008720778998</v>
      </c>
      <c r="AN216" s="2">
        <v>-0.78361382003797431</v>
      </c>
      <c r="AO216" s="2">
        <v>-0.74861289380595197</v>
      </c>
    </row>
    <row r="217" spans="1:41" x14ac:dyDescent="0.35">
      <c r="A217" s="4" t="s">
        <v>138</v>
      </c>
      <c r="B217" s="2">
        <v>3.6634182122526795</v>
      </c>
      <c r="C217" s="2">
        <v>1.151471689292698E-2</v>
      </c>
      <c r="D217" s="3">
        <v>21.212121212121211</v>
      </c>
      <c r="E217" s="2">
        <v>-1.8569718326189999</v>
      </c>
      <c r="F217" s="2">
        <f t="shared" si="6"/>
        <v>-0.86791694133283115</v>
      </c>
      <c r="G217" s="2">
        <v>-0.98905489128616875</v>
      </c>
      <c r="I217" s="2">
        <v>1.3446620741125355</v>
      </c>
      <c r="J217" s="2">
        <v>-1.0155074621754097</v>
      </c>
      <c r="K217" s="2">
        <v>-2.0352877161623533</v>
      </c>
      <c r="L217" s="2">
        <v>-2.1443243645095738</v>
      </c>
      <c r="M217" s="2">
        <v>-0.48912723792935497</v>
      </c>
      <c r="N217" s="2">
        <v>-1.9696346039417243</v>
      </c>
      <c r="O217" s="2">
        <v>-0.65692557797616591</v>
      </c>
      <c r="P217" s="2">
        <v>-1.1872653672161009</v>
      </c>
      <c r="Q217" s="2">
        <v>-2.0581957766063725</v>
      </c>
      <c r="R217" s="2">
        <v>-2.2237358926221056</v>
      </c>
      <c r="S217" s="2">
        <v>-0.49251924759374571</v>
      </c>
      <c r="T217" s="2">
        <v>-2.1070098622679092</v>
      </c>
      <c r="U217" s="2">
        <v>-2.022101946627469</v>
      </c>
      <c r="V217" s="2">
        <v>-2.605649538414879</v>
      </c>
      <c r="W217" s="2">
        <v>-2.9682822310464538</v>
      </c>
      <c r="X217" s="2">
        <v>-2.5765239064376373</v>
      </c>
      <c r="Y217" s="2">
        <v>0.24516897126867204</v>
      </c>
      <c r="Z217" s="2">
        <v>-2.1848420569543645</v>
      </c>
      <c r="AA217" s="2">
        <v>-2.2328952708661949</v>
      </c>
      <c r="AB217" s="2">
        <v>-2.1176261163780721</v>
      </c>
      <c r="AC217" s="2">
        <v>-1.2834888901857662</v>
      </c>
      <c r="AD217" s="2">
        <v>-2.7479731960573153</v>
      </c>
      <c r="AE217" s="2">
        <v>-2.602999938507514</v>
      </c>
      <c r="AF217" s="2">
        <v>-2.9321690222484871</v>
      </c>
      <c r="AG217" s="2">
        <v>-2.2339399291909512</v>
      </c>
      <c r="AH217" s="2">
        <v>-2.8644159570991032</v>
      </c>
      <c r="AI217" s="2">
        <v>-3.009228176966555</v>
      </c>
      <c r="AJ217" s="2">
        <v>-2.0045540406834177</v>
      </c>
      <c r="AK217" s="2">
        <v>-2.4952556315592891</v>
      </c>
      <c r="AL217" s="2">
        <v>-2.512648517990796</v>
      </c>
      <c r="AM217" s="2">
        <v>-3.0842236759312094</v>
      </c>
      <c r="AN217" s="2">
        <v>0.7448564494148906</v>
      </c>
      <c r="AO217" s="2">
        <v>-1.7900055789641769</v>
      </c>
    </row>
    <row r="218" spans="1:41" x14ac:dyDescent="0.35">
      <c r="A218" s="4" t="s">
        <v>12</v>
      </c>
      <c r="B218" s="2">
        <v>3.657915936829955</v>
      </c>
      <c r="C218" s="2">
        <v>1.1369751930958287E-2</v>
      </c>
      <c r="D218" s="3">
        <v>75.757575757575751</v>
      </c>
      <c r="E218" s="2">
        <v>-0.72323019003101019</v>
      </c>
      <c r="F218" s="2">
        <f t="shared" si="6"/>
        <v>-0.86161229005208084</v>
      </c>
      <c r="G218" s="2">
        <v>0.13838210002107065</v>
      </c>
      <c r="I218" s="2">
        <v>-3.1758345593200086</v>
      </c>
      <c r="J218" s="2">
        <v>2.5885222982815422E-2</v>
      </c>
      <c r="K218" s="2">
        <v>-0.54392602232808063</v>
      </c>
      <c r="L218" s="2">
        <v>-0.43675418841163732</v>
      </c>
      <c r="M218" s="2">
        <v>-0.17743190318349361</v>
      </c>
      <c r="N218" s="2">
        <v>-0.64741530920780499</v>
      </c>
      <c r="O218" s="2">
        <v>0.1599892493811747</v>
      </c>
      <c r="P218" s="2">
        <v>0.72121965166254876</v>
      </c>
      <c r="Q218" s="2">
        <v>-2.0581957766063725</v>
      </c>
      <c r="R218" s="2">
        <v>-1.1823432074638804</v>
      </c>
      <c r="S218" s="2">
        <v>-0.69555934287544474</v>
      </c>
      <c r="T218" s="2">
        <v>9.9816013763940489E-2</v>
      </c>
      <c r="U218" s="2">
        <v>-2.022101946627469</v>
      </c>
      <c r="V218" s="2">
        <v>-2.605649538414879</v>
      </c>
      <c r="W218" s="2">
        <v>-4.8681207262342992E-2</v>
      </c>
      <c r="X218" s="2">
        <v>-0.72526555771856205</v>
      </c>
      <c r="Y218" s="2">
        <v>0.11529644241776119</v>
      </c>
      <c r="Z218" s="2">
        <v>-2.1848420569543645</v>
      </c>
      <c r="AA218" s="2">
        <v>0.28693272290952382</v>
      </c>
      <c r="AB218" s="2">
        <v>-2.1176261163780721</v>
      </c>
      <c r="AC218" s="2">
        <v>1.1036465909147106</v>
      </c>
      <c r="AD218" s="2">
        <v>0.6413701151947625</v>
      </c>
      <c r="AE218" s="2">
        <v>-0.42402299121434472</v>
      </c>
      <c r="AF218" s="2">
        <v>-0.42566398984361503</v>
      </c>
      <c r="AG218" s="2">
        <v>0.44820514718288057</v>
      </c>
      <c r="AH218" s="2">
        <v>-7.1324356922523133E-2</v>
      </c>
      <c r="AI218" s="2">
        <v>1.2268301897719995</v>
      </c>
      <c r="AJ218" s="2">
        <v>-2.0045540406834177</v>
      </c>
      <c r="AK218" s="2">
        <v>-0.58677061268063935</v>
      </c>
      <c r="AL218" s="2">
        <v>-1.1904292232568769</v>
      </c>
      <c r="AM218" s="2">
        <v>0.85932030122224523</v>
      </c>
      <c r="AN218" s="2">
        <v>0.37305801417680479</v>
      </c>
      <c r="AO218" s="2">
        <v>-1.7900055789641769</v>
      </c>
    </row>
    <row r="219" spans="1:41" x14ac:dyDescent="0.35">
      <c r="A219" s="4" t="s">
        <v>86</v>
      </c>
      <c r="B219" s="2">
        <v>3.6542728270977105</v>
      </c>
      <c r="C219" s="2">
        <v>1.1274774886909833E-2</v>
      </c>
      <c r="D219" s="3">
        <v>33.333333333333329</v>
      </c>
      <c r="E219" s="2">
        <v>-1.0945375581233647</v>
      </c>
      <c r="F219" s="2">
        <f t="shared" si="6"/>
        <v>-2.0679217329164485</v>
      </c>
      <c r="G219" s="2">
        <v>0.97338417479308381</v>
      </c>
      <c r="I219" s="2">
        <v>-3.1758345593200086</v>
      </c>
      <c r="J219" s="2">
        <v>-0.237356211791766</v>
      </c>
      <c r="K219" s="2">
        <v>-2.0352877161623533</v>
      </c>
      <c r="L219" s="2">
        <v>-2.1443243645095738</v>
      </c>
      <c r="M219" s="2">
        <v>-2.7468058127985393</v>
      </c>
      <c r="N219" s="2">
        <v>-1.9696346039417243</v>
      </c>
      <c r="O219" s="2">
        <v>-1.9975499353928092</v>
      </c>
      <c r="P219" s="2">
        <v>-1.1872653672161009</v>
      </c>
      <c r="Q219" s="2">
        <v>-2.0581957766063725</v>
      </c>
      <c r="R219" s="2">
        <v>-2.2237358926221056</v>
      </c>
      <c r="S219" s="2">
        <v>0.23974100639297213</v>
      </c>
      <c r="T219" s="2">
        <v>-6.1686883481251856E-2</v>
      </c>
      <c r="U219" s="2">
        <v>-2.022101946627469</v>
      </c>
      <c r="V219" s="2">
        <v>-0.89807936231694252</v>
      </c>
      <c r="W219" s="2">
        <v>-2.9682822310464538</v>
      </c>
      <c r="X219" s="2">
        <v>-2.5765239064376373</v>
      </c>
      <c r="Y219" s="2">
        <v>-0.84641068719327917</v>
      </c>
      <c r="Z219" s="2">
        <v>-2.1848420569543645</v>
      </c>
      <c r="AA219" s="2">
        <v>-2.2328952708661949</v>
      </c>
      <c r="AB219" s="2">
        <v>-2.1176261163780721</v>
      </c>
      <c r="AC219" s="2">
        <v>0.58490361289391934</v>
      </c>
      <c r="AD219" s="2">
        <v>-2.7479731960573153</v>
      </c>
      <c r="AE219" s="2">
        <v>-2.602999938507514</v>
      </c>
      <c r="AF219" s="2">
        <v>-2.9321690222484871</v>
      </c>
      <c r="AG219" s="2">
        <v>-2.2339399291909512</v>
      </c>
      <c r="AH219" s="2">
        <v>0.44754970326926291</v>
      </c>
      <c r="AI219" s="2">
        <v>-3.009228176966555</v>
      </c>
      <c r="AJ219" s="2">
        <v>-2.0045540406834177</v>
      </c>
      <c r="AK219" s="2">
        <v>-2.4952556315592891</v>
      </c>
      <c r="AL219" s="2">
        <v>-1.4712558328325711</v>
      </c>
      <c r="AM219" s="2">
        <v>1.5059603141672293</v>
      </c>
      <c r="AN219" s="2">
        <v>-0.31211457886796301</v>
      </c>
      <c r="AO219" s="2">
        <v>-1.7900055789641769</v>
      </c>
    </row>
    <row r="220" spans="1:41" x14ac:dyDescent="0.35">
      <c r="A220" s="4" t="s">
        <v>92</v>
      </c>
      <c r="B220" s="2">
        <v>3.6413749451921253</v>
      </c>
      <c r="C220" s="2">
        <v>1.0944854628636258E-2</v>
      </c>
      <c r="D220" s="3">
        <v>45.454545454545453</v>
      </c>
      <c r="E220" s="2">
        <v>-1.1851409877243648</v>
      </c>
      <c r="F220" s="2">
        <f t="shared" si="6"/>
        <v>-1.6707167565151111</v>
      </c>
      <c r="G220" s="2">
        <v>0.48557576879074626</v>
      </c>
      <c r="I220" s="2">
        <v>-3.1758345593200086</v>
      </c>
      <c r="J220" s="2">
        <v>-1.0155074621754097</v>
      </c>
      <c r="K220" s="2">
        <v>-2.0352877161623533</v>
      </c>
      <c r="L220" s="2">
        <v>-2.1443243645095738</v>
      </c>
      <c r="M220" s="2">
        <v>1.7370319591791243E-2</v>
      </c>
      <c r="N220" s="2">
        <v>-1.9696346039417243</v>
      </c>
      <c r="O220" s="2">
        <v>-3.0389426205510341</v>
      </c>
      <c r="P220" s="2">
        <v>-1.1872653672161009</v>
      </c>
      <c r="Q220" s="2">
        <v>-2.0581957766063725</v>
      </c>
      <c r="R220" s="2">
        <v>-2.2237358926221056</v>
      </c>
      <c r="S220" s="2">
        <v>-0.5301440164835034</v>
      </c>
      <c r="T220" s="2">
        <v>1.026143338785495E-2</v>
      </c>
      <c r="U220" s="2">
        <v>-2.022101946627469</v>
      </c>
      <c r="V220" s="2">
        <v>-2.605649538414879</v>
      </c>
      <c r="W220" s="2">
        <v>-0.62388995736134323</v>
      </c>
      <c r="X220" s="2">
        <v>-0.4273047937822575</v>
      </c>
      <c r="Y220" s="2">
        <v>0.24266726802673469</v>
      </c>
      <c r="Z220" s="2">
        <v>-2.1848420569543645</v>
      </c>
      <c r="AA220" s="2">
        <v>-0.52532509476825862</v>
      </c>
      <c r="AB220" s="2">
        <v>-2.1176261163780721</v>
      </c>
      <c r="AC220" s="2">
        <v>-0.42673123762651616</v>
      </c>
      <c r="AD220" s="2">
        <v>-2.7479731960573153</v>
      </c>
      <c r="AE220" s="2">
        <v>-0.15429361860243423</v>
      </c>
      <c r="AF220" s="2">
        <v>-0.14612781200593289</v>
      </c>
      <c r="AG220" s="2">
        <v>-0.52636975309301481</v>
      </c>
      <c r="AH220" s="2">
        <v>-0.95593093822045361</v>
      </c>
      <c r="AI220" s="2">
        <v>-3.009228176966555</v>
      </c>
      <c r="AJ220" s="2">
        <v>-2.0045540406834177</v>
      </c>
      <c r="AK220" s="2">
        <v>-1.4538629464010642</v>
      </c>
      <c r="AL220" s="2">
        <v>-9.6008010652515144E-2</v>
      </c>
      <c r="AM220" s="2">
        <v>-3.0842236759312094</v>
      </c>
      <c r="AN220" s="2">
        <v>1.317808326286195</v>
      </c>
      <c r="AO220" s="2">
        <v>-1.7900055789641769</v>
      </c>
    </row>
    <row r="221" spans="1:41" x14ac:dyDescent="0.35">
      <c r="A221" s="4" t="s">
        <v>16</v>
      </c>
      <c r="B221" s="2">
        <v>3.6363875858131567</v>
      </c>
      <c r="C221" s="2">
        <v>1.0819884833835662E-2</v>
      </c>
      <c r="D221" s="3">
        <v>54.54545454545454</v>
      </c>
      <c r="E221" s="2">
        <v>-0.49969177068033738</v>
      </c>
      <c r="F221" s="2">
        <f t="shared" si="6"/>
        <v>-0.924153163810853</v>
      </c>
      <c r="G221" s="2">
        <v>0.42446139313051562</v>
      </c>
      <c r="I221" s="2">
        <v>-0.96900868328815903</v>
      </c>
      <c r="J221" s="2">
        <v>-0.237356211791766</v>
      </c>
      <c r="K221" s="2">
        <v>-2.0352877161623533</v>
      </c>
      <c r="L221" s="2">
        <v>-2.1443243645095738</v>
      </c>
      <c r="M221" s="2">
        <v>0.76521115669758721</v>
      </c>
      <c r="N221" s="2">
        <v>-1.9696346039417243</v>
      </c>
      <c r="O221" s="2">
        <v>-3.0389426205510341</v>
      </c>
      <c r="P221" s="2">
        <v>-1.1872653672161009</v>
      </c>
      <c r="Q221" s="2">
        <v>-2.0581957766063725</v>
      </c>
      <c r="R221" s="2">
        <v>-2.2237358926221056</v>
      </c>
      <c r="S221" s="2">
        <v>-2.874536290168614</v>
      </c>
      <c r="T221" s="2">
        <v>-0.25575151354883402</v>
      </c>
      <c r="U221" s="2">
        <v>-2.022101946627469</v>
      </c>
      <c r="V221" s="2">
        <v>-0.69716451953622904</v>
      </c>
      <c r="W221" s="2">
        <v>1.2772551118895401</v>
      </c>
      <c r="X221" s="2">
        <v>-0.57220253265499477</v>
      </c>
      <c r="Y221" s="2">
        <v>-0.18204881128046724</v>
      </c>
      <c r="Z221" s="2">
        <v>-2.1848420569543645</v>
      </c>
      <c r="AA221" s="2">
        <v>-2.2328952708661949</v>
      </c>
      <c r="AB221" s="2">
        <v>-2.1176261163780721</v>
      </c>
      <c r="AC221" s="2">
        <v>-0.2420962050275412</v>
      </c>
      <c r="AD221" s="2">
        <v>0.12184501192201276</v>
      </c>
      <c r="AE221" s="2">
        <v>-0.18635943116923318</v>
      </c>
      <c r="AF221" s="2">
        <v>-0.49919973137408136</v>
      </c>
      <c r="AG221" s="2">
        <v>-2.2339399291909512</v>
      </c>
      <c r="AH221" s="2">
        <v>0.16537351373275225</v>
      </c>
      <c r="AI221" s="2">
        <v>0.2005548378819601</v>
      </c>
      <c r="AJ221" s="2">
        <v>-2.0045540406834177</v>
      </c>
      <c r="AK221" s="2">
        <v>-0.21422226431156155</v>
      </c>
      <c r="AL221" s="2">
        <v>7.9528239405070672E-2</v>
      </c>
      <c r="AM221" s="2">
        <v>2.3325453813477084E-2</v>
      </c>
      <c r="AN221" s="2">
        <v>0.90777756665858411</v>
      </c>
      <c r="AO221" s="2">
        <v>-1.7900055789641769</v>
      </c>
    </row>
    <row r="222" spans="1:41" x14ac:dyDescent="0.35">
      <c r="A222" s="4" t="s">
        <v>74</v>
      </c>
      <c r="B222" s="2">
        <v>3.6347794581459518</v>
      </c>
      <c r="C222" s="2">
        <v>1.0779894499499471E-2</v>
      </c>
      <c r="D222" s="3">
        <v>30.303030303030305</v>
      </c>
      <c r="E222" s="2">
        <v>-1.5101995721238204</v>
      </c>
      <c r="F222" s="2">
        <f t="shared" si="6"/>
        <v>-2.2235519829931771</v>
      </c>
      <c r="G222" s="2">
        <v>0.71335241086935675</v>
      </c>
      <c r="I222" s="2">
        <v>-3.1758345593200086</v>
      </c>
      <c r="J222" s="2">
        <v>-1.0155074621754097</v>
      </c>
      <c r="K222" s="2">
        <v>-2.0352877161623533</v>
      </c>
      <c r="L222" s="2">
        <v>-2.1443243645095738</v>
      </c>
      <c r="M222" s="2">
        <v>-2.7468058127985393</v>
      </c>
      <c r="N222" s="2">
        <v>-1.9696346039417243</v>
      </c>
      <c r="O222" s="2">
        <v>-3.0389426205510341</v>
      </c>
      <c r="P222" s="2">
        <v>-1.1872653672161009</v>
      </c>
      <c r="Q222" s="2">
        <v>-2.0581957766063725</v>
      </c>
      <c r="R222" s="2">
        <v>-2.2237358926221056</v>
      </c>
      <c r="S222" s="2">
        <v>-2.874536290168614</v>
      </c>
      <c r="T222" s="2">
        <v>-2.1070098622679092</v>
      </c>
      <c r="U222" s="2">
        <v>-2.022101946627469</v>
      </c>
      <c r="V222" s="2">
        <v>0.19437982082925548</v>
      </c>
      <c r="W222" s="2">
        <v>0.5976835864002128</v>
      </c>
      <c r="X222" s="2">
        <v>-2.5765239064376373</v>
      </c>
      <c r="Y222" s="2">
        <v>0.55837452116324382</v>
      </c>
      <c r="Z222" s="2">
        <v>-2.1848420569543645</v>
      </c>
      <c r="AA222" s="2">
        <v>-2.2328952708661949</v>
      </c>
      <c r="AB222" s="2">
        <v>-2.1176261163780721</v>
      </c>
      <c r="AC222" s="2">
        <v>0.90630878457644104</v>
      </c>
      <c r="AD222" s="2">
        <v>8.5173915855469809E-2</v>
      </c>
      <c r="AE222" s="2">
        <v>-1.5616072533492891</v>
      </c>
      <c r="AF222" s="2">
        <v>-2.9321690222484871</v>
      </c>
      <c r="AG222" s="2">
        <v>-2.2339399291909512</v>
      </c>
      <c r="AH222" s="2">
        <v>1.5338887058043884</v>
      </c>
      <c r="AI222" s="2">
        <v>-0.47647379797405709</v>
      </c>
      <c r="AJ222" s="2">
        <v>-2.0045540406834177</v>
      </c>
      <c r="AK222" s="2">
        <v>-2.4952556315592891</v>
      </c>
      <c r="AL222" s="2">
        <v>-2.512648517990796</v>
      </c>
      <c r="AM222" s="2">
        <v>0.6732482718344589</v>
      </c>
      <c r="AN222" s="2">
        <v>-0.9319819353797012</v>
      </c>
      <c r="AO222" s="2">
        <v>-1.7900055789641769</v>
      </c>
    </row>
    <row r="223" spans="1:41" x14ac:dyDescent="0.35">
      <c r="A223" s="4" t="s">
        <v>162</v>
      </c>
      <c r="B223" s="2">
        <v>3.633367445117007</v>
      </c>
      <c r="C223" s="2">
        <v>1.0744902956955304E-2</v>
      </c>
      <c r="D223" s="3">
        <v>69.696969696969703</v>
      </c>
      <c r="E223" s="2">
        <v>-0.48793449249879295</v>
      </c>
      <c r="F223" s="2">
        <f t="shared" si="6"/>
        <v>-0.77145040836402035</v>
      </c>
      <c r="G223" s="2">
        <v>0.2835159158652274</v>
      </c>
      <c r="I223" s="2">
        <v>-1.0585632636642446</v>
      </c>
      <c r="J223" s="2">
        <v>-1.0155074621754097</v>
      </c>
      <c r="K223" s="2">
        <v>-2.0352877161623533</v>
      </c>
      <c r="L223" s="2">
        <v>3.4652582783595759E-2</v>
      </c>
      <c r="M223" s="2">
        <v>0.21745381739830935</v>
      </c>
      <c r="N223" s="2">
        <v>-1.9696346039417243</v>
      </c>
      <c r="O223" s="2">
        <v>-3.0389426205510341</v>
      </c>
      <c r="P223" s="2">
        <v>-0.23302285777677612</v>
      </c>
      <c r="Q223" s="2">
        <v>-2.0581957766063725</v>
      </c>
      <c r="R223" s="2">
        <v>-0.26469450030101194</v>
      </c>
      <c r="S223" s="2">
        <v>0.8619398918590826</v>
      </c>
      <c r="T223" s="2">
        <v>-0.39943968616997294</v>
      </c>
      <c r="U223" s="2">
        <v>-2.022101946627469</v>
      </c>
      <c r="V223" s="2">
        <v>-0.52286416809842873</v>
      </c>
      <c r="W223" s="2">
        <v>1.038226596728836</v>
      </c>
      <c r="X223" s="2">
        <v>0.25662320547514783</v>
      </c>
      <c r="Y223" s="2">
        <v>0.25988391297087415</v>
      </c>
      <c r="Z223" s="2">
        <v>-2.1848420569543645</v>
      </c>
      <c r="AA223" s="2">
        <v>0.31241184559962915</v>
      </c>
      <c r="AB223" s="2">
        <v>-2.1176261163780721</v>
      </c>
      <c r="AC223" s="2">
        <v>0.64251037627038921</v>
      </c>
      <c r="AD223" s="2">
        <v>-0.28408020707140808</v>
      </c>
      <c r="AE223" s="2">
        <v>9.6837787359731586E-2</v>
      </c>
      <c r="AF223" s="2">
        <v>-0.49919973137408136</v>
      </c>
      <c r="AG223" s="2">
        <v>-1.1925472440327261</v>
      </c>
      <c r="AH223" s="2">
        <v>0.57822056868312843</v>
      </c>
      <c r="AI223" s="2">
        <v>0.12142717205547576</v>
      </c>
      <c r="AJ223" s="2">
        <v>-2.0045540406834177</v>
      </c>
      <c r="AK223" s="2">
        <v>-1.0038939377250164</v>
      </c>
      <c r="AL223" s="2">
        <v>0.48778555948852248</v>
      </c>
      <c r="AM223" s="2">
        <v>0.84779323050299216</v>
      </c>
      <c r="AN223" s="2">
        <v>0.53526781238833909</v>
      </c>
      <c r="AO223" s="2">
        <v>-1.7900055789641769</v>
      </c>
    </row>
    <row r="224" spans="1:41" x14ac:dyDescent="0.35">
      <c r="A224" s="4" t="s">
        <v>15</v>
      </c>
      <c r="B224" s="2">
        <v>3.6332664111554247</v>
      </c>
      <c r="C224" s="2">
        <v>1.0742403561059292E-2</v>
      </c>
      <c r="D224" s="3">
        <v>27.27272727272727</v>
      </c>
      <c r="E224" s="2">
        <v>-1.2669501984928468</v>
      </c>
      <c r="F224" s="2">
        <f t="shared" si="6"/>
        <v>-2.2235519829931771</v>
      </c>
      <c r="G224" s="2">
        <v>0.95660178450033029</v>
      </c>
      <c r="I224" s="2">
        <v>-3.1758345593200086</v>
      </c>
      <c r="J224" s="2">
        <v>-1.0155074621754097</v>
      </c>
      <c r="K224" s="2">
        <v>-2.0352877161623533</v>
      </c>
      <c r="L224" s="2">
        <v>-2.1443243645095738</v>
      </c>
      <c r="M224" s="2">
        <v>-2.7468058127985393</v>
      </c>
      <c r="N224" s="2">
        <v>-1.9696346039417243</v>
      </c>
      <c r="O224" s="2">
        <v>-3.0389426205510341</v>
      </c>
      <c r="P224" s="2">
        <v>-1.1872653672161009</v>
      </c>
      <c r="Q224" s="2">
        <v>-2.0581957766063725</v>
      </c>
      <c r="R224" s="2">
        <v>-2.2237358926221056</v>
      </c>
      <c r="S224" s="2">
        <v>-2.874536290168614</v>
      </c>
      <c r="T224" s="2">
        <v>-2.1070098622679092</v>
      </c>
      <c r="U224" s="2">
        <v>-2.022101946627469</v>
      </c>
      <c r="V224" s="2">
        <v>0.76189273510569788</v>
      </c>
      <c r="W224" s="2">
        <v>-2.9682822310464538</v>
      </c>
      <c r="X224" s="2">
        <v>-1.0851622126033647</v>
      </c>
      <c r="Y224" s="2">
        <v>0.65671325521405566</v>
      </c>
      <c r="Z224" s="2">
        <v>-2.1848420569543645</v>
      </c>
      <c r="AA224" s="2">
        <v>-2.2328952708661949</v>
      </c>
      <c r="AB224" s="2">
        <v>-2.1176261163780721</v>
      </c>
      <c r="AC224" s="2">
        <v>0.83378240546999804</v>
      </c>
      <c r="AD224" s="2">
        <v>-1.7065805108990904</v>
      </c>
      <c r="AE224" s="2">
        <v>-2.602999938507514</v>
      </c>
      <c r="AF224" s="2">
        <v>0.77972252763209182</v>
      </c>
      <c r="AG224" s="2">
        <v>-2.2339399291909512</v>
      </c>
      <c r="AH224" s="2">
        <v>-0.86009458331646083</v>
      </c>
      <c r="AI224" s="2">
        <v>-3.009228176966555</v>
      </c>
      <c r="AJ224" s="2">
        <v>-2.0045540406834177</v>
      </c>
      <c r="AK224" s="2">
        <v>-2.4952556315592891</v>
      </c>
      <c r="AL224" s="2">
        <v>-2.512648517990796</v>
      </c>
      <c r="AM224" s="2">
        <v>1.3432786621020758</v>
      </c>
      <c r="AN224" s="2">
        <v>-0.14251608386147724</v>
      </c>
      <c r="AO224" s="2">
        <v>-1.7900055789641769</v>
      </c>
    </row>
    <row r="225" spans="1:41" x14ac:dyDescent="0.35">
      <c r="A225" s="4" t="s">
        <v>102</v>
      </c>
      <c r="B225" s="2">
        <v>3.6246945312720813</v>
      </c>
      <c r="C225" s="2">
        <v>1.0532454305794289E-2</v>
      </c>
      <c r="D225" s="3">
        <v>51.515151515151516</v>
      </c>
      <c r="E225" s="2">
        <v>-1.2935663069797043</v>
      </c>
      <c r="F225" s="2">
        <f t="shared" si="6"/>
        <v>-0.51596569409692494</v>
      </c>
      <c r="G225" s="2">
        <v>-0.77760061288277937</v>
      </c>
      <c r="I225" s="2">
        <v>0.75004452998149207</v>
      </c>
      <c r="J225" s="2">
        <v>-1.0155074621754097</v>
      </c>
      <c r="K225" s="2">
        <v>-0.24995788115158629</v>
      </c>
      <c r="L225" s="2">
        <v>-0.35899452949880667</v>
      </c>
      <c r="M225" s="2">
        <v>-1.7054131276403144</v>
      </c>
      <c r="N225" s="2">
        <v>-1.9696346039417243</v>
      </c>
      <c r="O225" s="2">
        <v>-3.0389426205510341</v>
      </c>
      <c r="P225" s="2">
        <v>-1.1872653672161009</v>
      </c>
      <c r="Q225" s="2">
        <v>-2.0581957766063725</v>
      </c>
      <c r="R225" s="2">
        <v>-1.1823432074638804</v>
      </c>
      <c r="S225" s="2">
        <v>-2.874536290168614</v>
      </c>
      <c r="T225" s="2">
        <v>-2.1070098622679092</v>
      </c>
      <c r="U225" s="2">
        <v>-2.022101946627469</v>
      </c>
      <c r="V225" s="2">
        <v>-2.505165794696482E-3</v>
      </c>
      <c r="W225" s="2">
        <v>0.91600323129322136</v>
      </c>
      <c r="X225" s="2">
        <v>-2.5765239064376373</v>
      </c>
      <c r="Y225" s="2">
        <v>-1.210299964837892</v>
      </c>
      <c r="Z225" s="2">
        <v>-2.1848420569543645</v>
      </c>
      <c r="AA225" s="2">
        <v>-2.2328952708661949</v>
      </c>
      <c r="AB225" s="2">
        <v>-2.1176261163780721</v>
      </c>
      <c r="AC225" s="2">
        <v>-0.14181519593377825</v>
      </c>
      <c r="AD225" s="2">
        <v>0.50269072340592813</v>
      </c>
      <c r="AE225" s="2">
        <v>-1.5616072533492891</v>
      </c>
      <c r="AF225" s="2">
        <v>-0.97312762992739366</v>
      </c>
      <c r="AG225" s="2">
        <v>-2.2339399291909512</v>
      </c>
      <c r="AH225" s="2">
        <v>-0.68543900980593397</v>
      </c>
      <c r="AI225" s="2">
        <v>1.3322261327865006</v>
      </c>
      <c r="AJ225" s="2">
        <v>-2.0045540406834177</v>
      </c>
      <c r="AK225" s="2">
        <v>-0.53621423923819556</v>
      </c>
      <c r="AL225" s="2">
        <v>-2.512648517990796</v>
      </c>
      <c r="AM225" s="2">
        <v>-0.24474562855701085</v>
      </c>
      <c r="AN225" s="2">
        <v>-0.67322983644462964</v>
      </c>
      <c r="AO225" s="2">
        <v>-1.7900055789641769</v>
      </c>
    </row>
    <row r="226" spans="1:41" x14ac:dyDescent="0.35">
      <c r="A226" s="4" t="s">
        <v>137</v>
      </c>
      <c r="B226" s="2">
        <v>3.6219029608912305</v>
      </c>
      <c r="C226" s="2">
        <v>1.0464970616601966E-2</v>
      </c>
      <c r="D226" s="3">
        <v>27.27272727272727</v>
      </c>
      <c r="E226" s="2">
        <v>-0.73500660668876516</v>
      </c>
      <c r="F226" s="2">
        <f t="shared" si="6"/>
        <v>-1.9252796442263225</v>
      </c>
      <c r="G226" s="2">
        <v>1.1902730375375574</v>
      </c>
      <c r="I226" s="2">
        <v>-3.1758345593200086</v>
      </c>
      <c r="J226" s="2">
        <v>-1.0155074621754097</v>
      </c>
      <c r="K226" s="2">
        <v>-2.0352877161623533</v>
      </c>
      <c r="L226" s="2">
        <v>-2.1443243645095738</v>
      </c>
      <c r="M226" s="2">
        <v>-1.2554441189642669</v>
      </c>
      <c r="N226" s="2">
        <v>-1.9696346039417243</v>
      </c>
      <c r="O226" s="2">
        <v>-3.0389426205510341</v>
      </c>
      <c r="P226" s="2">
        <v>-0.58520537588813859</v>
      </c>
      <c r="Q226" s="2">
        <v>-2.0581957766063725</v>
      </c>
      <c r="R226" s="2">
        <v>-2.2237358926221056</v>
      </c>
      <c r="S226" s="2">
        <v>-1.8331436050103891</v>
      </c>
      <c r="T226" s="2">
        <v>-0.49422600554817381</v>
      </c>
      <c r="U226" s="2">
        <v>-2.022101946627469</v>
      </c>
      <c r="V226" s="2">
        <v>-2.605649538414879</v>
      </c>
      <c r="W226" s="2">
        <v>-2.9682822310464538</v>
      </c>
      <c r="X226" s="2">
        <v>-2.5765239064376373</v>
      </c>
      <c r="Y226" s="2">
        <v>1.1013149553282813</v>
      </c>
      <c r="Z226" s="2">
        <v>-2.1848420569543645</v>
      </c>
      <c r="AA226" s="2">
        <v>-2.2328952708661949</v>
      </c>
      <c r="AB226" s="2">
        <v>-2.1176261163780721</v>
      </c>
      <c r="AC226" s="2">
        <v>-0.82037834990891856</v>
      </c>
      <c r="AD226" s="2">
        <v>-2.7479731960573153</v>
      </c>
      <c r="AE226" s="2">
        <v>-2.602999938507514</v>
      </c>
      <c r="AF226" s="2">
        <v>-2.9321690222484871</v>
      </c>
      <c r="AG226" s="2">
        <v>-2.2339399291909512</v>
      </c>
      <c r="AH226" s="2">
        <v>-2.8644159570991032</v>
      </c>
      <c r="AI226" s="2">
        <v>-3.009228176966555</v>
      </c>
      <c r="AJ226" s="2">
        <v>-2.0045540406834177</v>
      </c>
      <c r="AK226" s="2">
        <v>-2.4952556315592891</v>
      </c>
      <c r="AL226" s="2">
        <v>1.7661279399648486</v>
      </c>
      <c r="AM226" s="2">
        <v>-0.60565718033736582</v>
      </c>
      <c r="AN226" s="2">
        <v>0.71930485144681033</v>
      </c>
      <c r="AO226" s="2">
        <v>-1.7900055789641769</v>
      </c>
    </row>
    <row r="227" spans="1:41" x14ac:dyDescent="0.35">
      <c r="A227" s="4" t="s">
        <v>122</v>
      </c>
      <c r="B227" s="2">
        <v>3.6212801675504149</v>
      </c>
      <c r="C227" s="2">
        <v>1.0449974241225896E-2</v>
      </c>
      <c r="D227" s="3">
        <v>69.696969696969703</v>
      </c>
      <c r="E227" s="2">
        <v>-0.93087968783882225</v>
      </c>
      <c r="F227" s="2">
        <f t="shared" si="6"/>
        <v>-1.4699280041562175</v>
      </c>
      <c r="G227" s="2">
        <v>0.53904831631739525</v>
      </c>
      <c r="I227" s="2">
        <v>-3.1758345593200086</v>
      </c>
      <c r="J227" s="2">
        <v>9.8435890131427131E-2</v>
      </c>
      <c r="K227" s="2">
        <v>-2.0352877161623533</v>
      </c>
      <c r="L227" s="2">
        <v>-2.1443243645095738</v>
      </c>
      <c r="M227" s="2">
        <v>-9.2629270920578974E-2</v>
      </c>
      <c r="N227" s="2">
        <v>-1.9696346039417243</v>
      </c>
      <c r="O227" s="2">
        <v>-3.0389426205510341</v>
      </c>
      <c r="P227" s="2">
        <v>-0.10808412116847614</v>
      </c>
      <c r="Q227" s="2">
        <v>0.26608667869132019</v>
      </c>
      <c r="R227" s="2">
        <v>0.24015709636380181</v>
      </c>
      <c r="S227" s="2">
        <v>-0.41064330118270681</v>
      </c>
      <c r="T227" s="2">
        <v>0.56601104486098686</v>
      </c>
      <c r="U227" s="2">
        <v>-2.022101946627469</v>
      </c>
      <c r="V227" s="2">
        <v>2.8827731745852823E-2</v>
      </c>
      <c r="W227" s="2">
        <v>0.46001458293642566</v>
      </c>
      <c r="X227" s="2">
        <v>1.4222148098181804</v>
      </c>
      <c r="Y227" s="2">
        <v>0.31633586051970713</v>
      </c>
      <c r="Z227" s="2">
        <v>-2.1848420569543645</v>
      </c>
      <c r="AA227" s="2">
        <v>0.1307167090259494</v>
      </c>
      <c r="AB227" s="2">
        <v>-2.1176261163780721</v>
      </c>
      <c r="AC227" s="2">
        <v>0.73294748065901472</v>
      </c>
      <c r="AD227" s="2">
        <v>-0.78893180373622174</v>
      </c>
      <c r="AE227" s="2">
        <v>1.1318798642851133</v>
      </c>
      <c r="AF227" s="2">
        <v>-0.39941464325598941</v>
      </c>
      <c r="AG227" s="2">
        <v>0.43908097793794498</v>
      </c>
      <c r="AH227" s="2">
        <v>1.1488848297577843</v>
      </c>
      <c r="AI227" s="2">
        <v>-0.10020732275539884</v>
      </c>
      <c r="AJ227" s="2">
        <v>-2.0045540406834177</v>
      </c>
      <c r="AK227" s="2">
        <v>-1.4538629464010642</v>
      </c>
      <c r="AL227" s="2">
        <v>-0.6613901692717209</v>
      </c>
      <c r="AM227" s="2">
        <v>0.44224483653826829</v>
      </c>
      <c r="AN227" s="2">
        <v>-0.11771022825082259</v>
      </c>
      <c r="AO227" s="2">
        <v>-1.7900055789641769</v>
      </c>
    </row>
    <row r="228" spans="1:41" x14ac:dyDescent="0.35">
      <c r="A228" s="4" t="s">
        <v>96</v>
      </c>
      <c r="B228" s="2">
        <v>3.6145808669974859</v>
      </c>
      <c r="C228" s="2">
        <v>1.0290012903881131E-2</v>
      </c>
      <c r="D228" s="3">
        <v>72.727272727272734</v>
      </c>
      <c r="E228" s="2">
        <v>-0.9899496371606743</v>
      </c>
      <c r="F228" s="2">
        <f t="shared" si="6"/>
        <v>-0.52808520158178762</v>
      </c>
      <c r="G228" s="2">
        <v>-0.46186443557888668</v>
      </c>
      <c r="I228" s="2">
        <v>0.5335202165143873</v>
      </c>
      <c r="J228" s="2">
        <v>-1.0155074621754097</v>
      </c>
      <c r="K228" s="2">
        <v>-2.0352877161623533</v>
      </c>
      <c r="L228" s="2">
        <v>-0.82210506977565434</v>
      </c>
      <c r="M228" s="2">
        <v>0.69895402369009152</v>
      </c>
      <c r="N228" s="2">
        <v>-1.9696346039417243</v>
      </c>
      <c r="O228" s="2">
        <v>-0.16912441257170618</v>
      </c>
      <c r="P228" s="2">
        <v>-4.113733153786292E-2</v>
      </c>
      <c r="Q228" s="2">
        <v>-0.56683408277209979</v>
      </c>
      <c r="R228" s="2">
        <v>-2.2237358926221056</v>
      </c>
      <c r="S228" s="2">
        <v>0.89785877091338606</v>
      </c>
      <c r="T228" s="2">
        <v>-0.39943968616997294</v>
      </c>
      <c r="U228" s="2">
        <v>-2.022101946627469</v>
      </c>
      <c r="V228" s="2">
        <v>-1.5642568532566536</v>
      </c>
      <c r="W228" s="2">
        <v>-0.81906311839107404</v>
      </c>
      <c r="X228" s="2">
        <v>-1.254304611703718</v>
      </c>
      <c r="Y228" s="2">
        <v>0.44543660679060409</v>
      </c>
      <c r="Z228" s="2">
        <v>-2.1848420569543645</v>
      </c>
      <c r="AA228" s="2">
        <v>-0.52532509476825862</v>
      </c>
      <c r="AB228" s="2">
        <v>-2.1176261163780721</v>
      </c>
      <c r="AC228" s="2">
        <v>0.23376986245451284</v>
      </c>
      <c r="AD228" s="2">
        <v>0.19700271235473255</v>
      </c>
      <c r="AE228" s="2">
        <v>-0.69451491962886447</v>
      </c>
      <c r="AF228" s="2">
        <v>-0.55015197967361873</v>
      </c>
      <c r="AG228" s="2">
        <v>0.52269617905489685</v>
      </c>
      <c r="AH228" s="2">
        <v>0.18129810184176423</v>
      </c>
      <c r="AI228" s="2">
        <v>0.54234379670769883</v>
      </c>
      <c r="AJ228" s="2">
        <v>-2.0045540406834177</v>
      </c>
      <c r="AK228" s="2">
        <v>-1.4538629464010642</v>
      </c>
      <c r="AL228" s="2">
        <v>-1.4712558328325711</v>
      </c>
      <c r="AM228" s="2">
        <v>-0.12949888495214623</v>
      </c>
      <c r="AN228" s="2">
        <v>0.90947946086932996</v>
      </c>
      <c r="AO228" s="2">
        <v>-1.7900055789641769</v>
      </c>
    </row>
    <row r="229" spans="1:41" x14ac:dyDescent="0.35">
      <c r="A229" s="4" t="s">
        <v>113</v>
      </c>
      <c r="B229" s="2">
        <v>3.6131015169669127</v>
      </c>
      <c r="C229" s="2">
        <v>1.0255021361336965E-2</v>
      </c>
      <c r="D229" s="3">
        <v>51.515151515151516</v>
      </c>
      <c r="E229" s="2">
        <v>-2.527176942365617</v>
      </c>
      <c r="F229" s="2">
        <f t="shared" si="6"/>
        <v>-0.59331596392093522</v>
      </c>
      <c r="G229" s="2">
        <v>-1.9338609784446819</v>
      </c>
      <c r="H229" s="2">
        <v>9.1123013434857222E-3</v>
      </c>
      <c r="I229" s="2">
        <v>0.52925905122786443</v>
      </c>
      <c r="J229" s="2">
        <v>-1.0155074621754097</v>
      </c>
      <c r="K229" s="2">
        <v>-2.0352877161623533</v>
      </c>
      <c r="L229" s="2">
        <v>-0.652962670675301</v>
      </c>
      <c r="M229" s="2">
        <v>0.20791897818052341</v>
      </c>
      <c r="N229" s="2">
        <v>-1.9696346039417243</v>
      </c>
      <c r="O229" s="2">
        <v>-3.0389426205510341</v>
      </c>
      <c r="P229" s="2">
        <v>-0.7101441124964385</v>
      </c>
      <c r="Q229" s="2">
        <v>-2.0581957766063725</v>
      </c>
      <c r="R229" s="2">
        <v>-0.73237419878783283</v>
      </c>
      <c r="S229" s="2">
        <v>1.2811336915511971</v>
      </c>
      <c r="T229" s="2">
        <v>-1.0656171771096843</v>
      </c>
      <c r="U229" s="2">
        <v>-2.022101946627469</v>
      </c>
      <c r="V229" s="2">
        <v>-2.605649538414879</v>
      </c>
      <c r="W229" s="2">
        <v>-1.9268895458882289</v>
      </c>
      <c r="X229" s="2">
        <v>2.662046618254495E-2</v>
      </c>
      <c r="Y229" s="2">
        <v>-0.67134734455096645</v>
      </c>
      <c r="Z229" s="2">
        <v>-2.1848420569543645</v>
      </c>
      <c r="AA229" s="2">
        <v>-0.32441025198754525</v>
      </c>
      <c r="AB229" s="2">
        <v>-2.1176261163780721</v>
      </c>
      <c r="AC229" s="2">
        <v>0.31389283886442537</v>
      </c>
      <c r="AD229" s="2">
        <v>-2.7479731960573153</v>
      </c>
      <c r="AE229" s="2">
        <v>0.43082575544579615</v>
      </c>
      <c r="AF229" s="2">
        <v>1.20962554127517</v>
      </c>
      <c r="AG229" s="2">
        <v>-9.4381879879728734E-4</v>
      </c>
      <c r="AH229" s="2">
        <v>0.30023425883519339</v>
      </c>
      <c r="AI229" s="2">
        <v>0.39918140150187492</v>
      </c>
      <c r="AJ229" s="2">
        <v>-2.0045540406834177</v>
      </c>
      <c r="AK229" s="2">
        <v>-2.4952556315592891</v>
      </c>
      <c r="AL229" s="2">
        <v>-2.512648517990796</v>
      </c>
      <c r="AM229" s="2">
        <v>-3.0842236759312094</v>
      </c>
      <c r="AN229" s="2">
        <v>-3.2763742090648118</v>
      </c>
      <c r="AO229" s="2">
        <v>-1.7900055789641769</v>
      </c>
    </row>
    <row r="230" spans="1:41" x14ac:dyDescent="0.35">
      <c r="A230" s="4" t="s">
        <v>10</v>
      </c>
      <c r="B230" s="2">
        <v>3.6099144100859979</v>
      </c>
      <c r="C230" s="2">
        <v>1.0180039484456607E-2</v>
      </c>
      <c r="D230" s="3">
        <v>39.393939393939391</v>
      </c>
      <c r="E230" s="2">
        <v>-1.2949336516066432</v>
      </c>
      <c r="F230" s="2">
        <f t="shared" si="6"/>
        <v>-1.7369581248182961</v>
      </c>
      <c r="G230" s="2">
        <v>0.44202447321165295</v>
      </c>
      <c r="I230" s="2">
        <v>-3.1758345593200086</v>
      </c>
      <c r="J230" s="2">
        <v>-1.0155074621754097</v>
      </c>
      <c r="K230" s="2">
        <v>-2.0352877161623533</v>
      </c>
      <c r="L230" s="2">
        <v>0.28864492636483208</v>
      </c>
      <c r="M230" s="2">
        <v>-2.7468058127985393</v>
      </c>
      <c r="N230" s="2">
        <v>-0.26206442784378792</v>
      </c>
      <c r="O230" s="2">
        <v>-3.0389426205510341</v>
      </c>
      <c r="P230" s="2">
        <v>-1.1872653672161009</v>
      </c>
      <c r="Q230" s="2">
        <v>-2.0581957766063725</v>
      </c>
      <c r="R230" s="2">
        <v>-2.2237358926221056</v>
      </c>
      <c r="S230" s="2">
        <v>-2.874536290168614</v>
      </c>
      <c r="T230" s="2">
        <v>-2.1070098622679092</v>
      </c>
      <c r="U230" s="2">
        <v>-2.022101946627469</v>
      </c>
      <c r="V230" s="2">
        <v>-0.89807936231694252</v>
      </c>
      <c r="W230" s="2">
        <v>0.1493204606436303</v>
      </c>
      <c r="X230" s="2">
        <v>-0.96374004971790184</v>
      </c>
      <c r="Y230" s="2">
        <v>0.8252937880326584</v>
      </c>
      <c r="Z230" s="2">
        <v>-2.1848420569543645</v>
      </c>
      <c r="AA230" s="2">
        <v>-0.74153357703192224</v>
      </c>
      <c r="AB230" s="2">
        <v>-2.1176261163780721</v>
      </c>
      <c r="AC230" s="2">
        <v>-1.5643154997614606</v>
      </c>
      <c r="AD230" s="2">
        <v>1.2973889065960325</v>
      </c>
      <c r="AE230" s="2">
        <v>-2.602999938507514</v>
      </c>
      <c r="AF230" s="2">
        <v>-2.9321690222484871</v>
      </c>
      <c r="AG230" s="2">
        <v>-2.2339399291909512</v>
      </c>
      <c r="AH230" s="2">
        <v>0.15718675892913883</v>
      </c>
      <c r="AI230" s="2">
        <v>0.16132688155465366</v>
      </c>
      <c r="AJ230" s="2">
        <v>-2.0045540406834177</v>
      </c>
      <c r="AK230" s="2">
        <v>-2.4952556315592891</v>
      </c>
      <c r="AL230" s="2">
        <v>-2.512648517990796</v>
      </c>
      <c r="AM230" s="2">
        <v>7.1415957828567106E-2</v>
      </c>
      <c r="AN230" s="2">
        <v>0.96144590172925315</v>
      </c>
      <c r="AO230" s="2">
        <v>-1.7900055789641769</v>
      </c>
    </row>
    <row r="231" spans="1:41" x14ac:dyDescent="0.35">
      <c r="A231" s="4" t="s">
        <v>87</v>
      </c>
      <c r="B231" s="2">
        <v>3.6098077693287025</v>
      </c>
      <c r="C231" s="2">
        <v>1.0177540088560595E-2</v>
      </c>
      <c r="D231" s="3">
        <v>75.757575757575751</v>
      </c>
      <c r="E231" s="2">
        <v>-0.40720883436135219</v>
      </c>
      <c r="F231" s="2">
        <f t="shared" si="6"/>
        <v>-0.202602855174178</v>
      </c>
      <c r="G231" s="2">
        <v>-0.20460597918717419</v>
      </c>
      <c r="I231" s="2">
        <v>-2.1344418741617837</v>
      </c>
      <c r="J231" s="2">
        <v>-0.41344747084744721</v>
      </c>
      <c r="K231" s="2">
        <v>0.11393139649302654</v>
      </c>
      <c r="L231" s="2">
        <v>0.21928761538257069</v>
      </c>
      <c r="M231" s="2">
        <v>1.2016560572627439</v>
      </c>
      <c r="N231" s="2">
        <v>-1.9696346039417243</v>
      </c>
      <c r="O231" s="2">
        <v>-3.0389426205510341</v>
      </c>
      <c r="P231" s="2">
        <v>0.11376462844788027</v>
      </c>
      <c r="Q231" s="2">
        <v>-0.27286594159560551</v>
      </c>
      <c r="R231" s="2">
        <v>0.22497042728297439</v>
      </c>
      <c r="S231" s="2">
        <v>0.29307638255891594</v>
      </c>
      <c r="T231" s="2">
        <v>-2.1070098622679092</v>
      </c>
      <c r="U231" s="2">
        <v>-2.022101946627469</v>
      </c>
      <c r="V231" s="2">
        <v>-7.2895159422381089E-2</v>
      </c>
      <c r="W231" s="2">
        <v>-0.51957591114137402</v>
      </c>
      <c r="X231" s="2">
        <v>0.8163488389644421</v>
      </c>
      <c r="Y231" s="2">
        <v>-0.71459643260093164</v>
      </c>
      <c r="Z231" s="2">
        <v>-2.1848420569543645</v>
      </c>
      <c r="AA231" s="2">
        <v>0.1307167090259494</v>
      </c>
      <c r="AB231" s="2">
        <v>-2.1176261163780721</v>
      </c>
      <c r="AC231" s="2">
        <v>0.65698015938201082</v>
      </c>
      <c r="AD231" s="2">
        <v>-0.49029462118813077</v>
      </c>
      <c r="AE231" s="2">
        <v>0.84431317031605413</v>
      </c>
      <c r="AF231" s="2">
        <v>9.3546361652853502E-2</v>
      </c>
      <c r="AG231" s="2">
        <v>-0.38268158047187595</v>
      </c>
      <c r="AH231" s="2">
        <v>1.068108539951439</v>
      </c>
      <c r="AI231" s="2">
        <v>-9.4885019847114074E-2</v>
      </c>
      <c r="AJ231" s="2">
        <v>-2.0045540406834177</v>
      </c>
      <c r="AK231" s="2">
        <v>0.61567061070713114</v>
      </c>
      <c r="AL231" s="2">
        <v>0.38000251588650413</v>
      </c>
      <c r="AM231" s="2">
        <v>0.81180623646501782</v>
      </c>
      <c r="AN231" s="2">
        <v>-0.45617274957917164</v>
      </c>
      <c r="AO231" s="2">
        <v>-1.7900055789641769</v>
      </c>
    </row>
    <row r="232" spans="1:41" x14ac:dyDescent="0.35">
      <c r="A232" s="4" t="s">
        <v>55</v>
      </c>
      <c r="B232" s="2">
        <v>3.6094876898532853</v>
      </c>
      <c r="C232" s="2">
        <v>1.0170041900872558E-2</v>
      </c>
      <c r="D232" s="3">
        <v>75.757575757575751</v>
      </c>
      <c r="E232" s="2">
        <v>-0.84498190581608446</v>
      </c>
      <c r="F232" s="2">
        <f t="shared" si="6"/>
        <v>-0.53729145785933974</v>
      </c>
      <c r="G232" s="2">
        <v>-0.30769044795674472</v>
      </c>
      <c r="I232" s="2">
        <v>-8.5576506388692478E-2</v>
      </c>
      <c r="J232" s="2">
        <v>-0.53838620745574717</v>
      </c>
      <c r="K232" s="2">
        <v>-2.0352877161623533</v>
      </c>
      <c r="L232" s="2">
        <v>-0.82210506977565434</v>
      </c>
      <c r="M232" s="2">
        <v>0.79489821048574882</v>
      </c>
      <c r="N232" s="2">
        <v>0.58787259796393365</v>
      </c>
      <c r="O232" s="2">
        <v>-3.0389426205510341</v>
      </c>
      <c r="P232" s="2">
        <v>-0.40911411683245735</v>
      </c>
      <c r="Q232" s="2">
        <v>-2.0581957766063725</v>
      </c>
      <c r="R232" s="2">
        <v>-1.1823432074638804</v>
      </c>
      <c r="S232" s="2">
        <v>1.1835479345823108</v>
      </c>
      <c r="T232" s="2">
        <v>-0.49422600554817381</v>
      </c>
      <c r="U232" s="2">
        <v>-2.022101946627469</v>
      </c>
      <c r="V232" s="2">
        <v>0.18744206176170142</v>
      </c>
      <c r="W232" s="2">
        <v>-1.3554983743267186</v>
      </c>
      <c r="X232" s="2">
        <v>0.50662023670541489</v>
      </c>
      <c r="Y232" s="2">
        <v>6.9202419889914643E-2</v>
      </c>
      <c r="Z232" s="2">
        <v>-2.1848420569543645</v>
      </c>
      <c r="AA232" s="2">
        <v>0.11149700281891575</v>
      </c>
      <c r="AB232" s="2">
        <v>-2.1176261163780721</v>
      </c>
      <c r="AC232" s="2">
        <v>0.54688589300778423</v>
      </c>
      <c r="AD232" s="2">
        <v>0.13341146071325743</v>
      </c>
      <c r="AE232" s="2">
        <v>0.25493532621191484</v>
      </c>
      <c r="AF232" s="2">
        <v>0.28028493879178862</v>
      </c>
      <c r="AG232" s="2">
        <v>-0.22961855540830861</v>
      </c>
      <c r="AH232" s="2">
        <v>1.2805005699937471</v>
      </c>
      <c r="AI232" s="2">
        <v>-3.009228176966555</v>
      </c>
      <c r="AJ232" s="2">
        <v>-2.0045540406834177</v>
      </c>
      <c r="AK232" s="2">
        <v>-1.1730363368253698</v>
      </c>
      <c r="AL232" s="2">
        <v>-0.25496994312161159</v>
      </c>
      <c r="AM232" s="2">
        <v>0.18083011257280548</v>
      </c>
      <c r="AN232" s="2">
        <v>-1.0695483330329623</v>
      </c>
      <c r="AO232" s="2">
        <v>-0.74861289380595197</v>
      </c>
    </row>
    <row r="233" spans="1:41" x14ac:dyDescent="0.35">
      <c r="A233" s="4" t="s">
        <v>88</v>
      </c>
      <c r="B233" s="2">
        <v>3.603793704136963</v>
      </c>
      <c r="C233" s="2">
        <v>1.0037573918383925E-2</v>
      </c>
      <c r="D233" s="3">
        <v>66.666666666666657</v>
      </c>
      <c r="E233" s="2">
        <v>-0.56212469217894634</v>
      </c>
      <c r="F233" s="2">
        <f t="shared" si="6"/>
        <v>-1.6908117979152475</v>
      </c>
      <c r="G233" s="2">
        <v>1.1286871057363013</v>
      </c>
      <c r="I233" s="2">
        <v>-3.1758345593200086</v>
      </c>
      <c r="J233" s="2">
        <v>-1.0155074621754097</v>
      </c>
      <c r="K233" s="2">
        <v>-2.0352877161623533</v>
      </c>
      <c r="L233" s="2">
        <v>-2.1443243645095738</v>
      </c>
      <c r="M233" s="2">
        <v>-8.3104887408891367E-2</v>
      </c>
      <c r="N233" s="2">
        <v>-0.47827291010745165</v>
      </c>
      <c r="O233" s="2">
        <v>-0.19322460258437568</v>
      </c>
      <c r="P233" s="2">
        <v>-1.1872653672161009</v>
      </c>
      <c r="Q233" s="2">
        <v>-2.0581957766063725</v>
      </c>
      <c r="R233" s="2">
        <v>0.49310183067741897</v>
      </c>
      <c r="S233" s="2">
        <v>-0.96605127128996438</v>
      </c>
      <c r="T233" s="2">
        <v>-0.7847905675339899</v>
      </c>
      <c r="U233" s="2">
        <v>-2.022101946627469</v>
      </c>
      <c r="V233" s="2">
        <v>0.15852659397545196</v>
      </c>
      <c r="W233" s="2">
        <v>-1.0092408387253604</v>
      </c>
      <c r="X233" s="2">
        <v>0.90362681883564311</v>
      </c>
      <c r="Y233" s="2">
        <v>-0.57898929251037823</v>
      </c>
      <c r="Z233" s="2">
        <v>-2.1848420569543645</v>
      </c>
      <c r="AA233" s="2">
        <v>-0.52532509476825862</v>
      </c>
      <c r="AB233" s="2">
        <v>-2.1176261163780721</v>
      </c>
      <c r="AC233" s="2">
        <v>0.81606021628723846</v>
      </c>
      <c r="AD233" s="2">
        <v>-1.425753901323396</v>
      </c>
      <c r="AE233" s="2">
        <v>0.48014420463553809</v>
      </c>
      <c r="AF233" s="2">
        <v>0.75811568026414244</v>
      </c>
      <c r="AG233" s="2">
        <v>-0.74257823535667844</v>
      </c>
      <c r="AH233" s="2">
        <v>0.68470996965900777</v>
      </c>
      <c r="AI233" s="2">
        <v>0.59726067347609324</v>
      </c>
      <c r="AJ233" s="2">
        <v>-2.0045540406834177</v>
      </c>
      <c r="AK233" s="2">
        <v>0.91484644508357149</v>
      </c>
      <c r="AL233" s="2">
        <v>-2.512648517990796</v>
      </c>
      <c r="AM233" s="2">
        <v>1.0910271344303504</v>
      </c>
      <c r="AN233" s="2">
        <v>-0.68419745166894508</v>
      </c>
      <c r="AO233" s="2">
        <v>-0.17722172224444158</v>
      </c>
    </row>
    <row r="234" spans="1:41" x14ac:dyDescent="0.35">
      <c r="A234" s="4" t="s">
        <v>156</v>
      </c>
      <c r="B234" s="2">
        <v>3.6031443726201822</v>
      </c>
      <c r="C234" s="2">
        <v>1.0022577543007855E-2</v>
      </c>
      <c r="D234" s="3">
        <v>72.727272727272734</v>
      </c>
      <c r="E234" s="2">
        <v>-0.61104604010575203</v>
      </c>
      <c r="F234" s="2">
        <f t="shared" si="6"/>
        <v>-0.73558202055691768</v>
      </c>
      <c r="G234" s="2">
        <v>0.12453598045116565</v>
      </c>
      <c r="I234" s="2">
        <v>-0.5121336339303606</v>
      </c>
      <c r="J234" s="2">
        <v>-0.41344747084744721</v>
      </c>
      <c r="K234" s="2">
        <v>-0.71306842142843407</v>
      </c>
      <c r="L234" s="2">
        <v>-2.1443243645095738</v>
      </c>
      <c r="M234" s="2">
        <v>0.10506378793122678</v>
      </c>
      <c r="N234" s="2">
        <v>-0.92824191878349926</v>
      </c>
      <c r="O234" s="2">
        <v>-3.0389426205510341</v>
      </c>
      <c r="P234" s="2">
        <v>-1.1872653672161009</v>
      </c>
      <c r="Q234" s="2">
        <v>-2.0581957766063725</v>
      </c>
      <c r="R234" s="2">
        <v>9.2602177700483648E-3</v>
      </c>
      <c r="S234" s="2">
        <v>-9.5661818165874629E-2</v>
      </c>
      <c r="T234" s="2">
        <v>-2.1070098622679092</v>
      </c>
      <c r="U234" s="2">
        <v>-0.31453177052953263</v>
      </c>
      <c r="V234" s="2">
        <v>0.15098656983096925</v>
      </c>
      <c r="W234" s="2">
        <v>0.36233443624798439</v>
      </c>
      <c r="X234" s="2">
        <v>0.34307711734647361</v>
      </c>
      <c r="Y234" s="2">
        <v>1.3395942238251125E-2</v>
      </c>
      <c r="Z234" s="2">
        <v>-2.1848420569543645</v>
      </c>
      <c r="AA234" s="2">
        <v>0.29985910812630279</v>
      </c>
      <c r="AB234" s="2">
        <v>-2.1176261163780721</v>
      </c>
      <c r="AC234" s="2">
        <v>0.93097648770124453</v>
      </c>
      <c r="AD234" s="2">
        <v>0.34928411363610457</v>
      </c>
      <c r="AE234" s="2">
        <v>0.66205384999650052</v>
      </c>
      <c r="AF234" s="2">
        <v>0.50415267789124618</v>
      </c>
      <c r="AG234" s="2">
        <v>0.27256510321392091</v>
      </c>
      <c r="AH234" s="2">
        <v>1.3380996046824258</v>
      </c>
      <c r="AI234" s="2">
        <v>-1.2238983419557878</v>
      </c>
      <c r="AJ234" s="2">
        <v>-0.51319234684914494</v>
      </c>
      <c r="AK234" s="2">
        <v>-2.4952556315592891</v>
      </c>
      <c r="AL234" s="2">
        <v>0.46553199894661773</v>
      </c>
      <c r="AM234" s="2">
        <v>0.36771619343389389</v>
      </c>
      <c r="AN234" s="2">
        <v>0.29892912435758728</v>
      </c>
      <c r="AO234" s="2">
        <v>-1.7900055789641769</v>
      </c>
    </row>
    <row r="235" spans="1:41" x14ac:dyDescent="0.35">
      <c r="A235" s="4" t="s">
        <v>79</v>
      </c>
      <c r="B235" s="2">
        <v>3.6021685513789974</v>
      </c>
      <c r="C235" s="2">
        <v>1.0000082979943748E-2</v>
      </c>
      <c r="D235" s="3">
        <v>45.454545454545453</v>
      </c>
      <c r="E235" s="2">
        <v>-0.30084334694292497</v>
      </c>
      <c r="F235" s="2">
        <f t="shared" si="6"/>
        <v>-0.81513449606816013</v>
      </c>
      <c r="G235" s="2">
        <v>0.5142911491252351</v>
      </c>
      <c r="I235" s="2">
        <v>-0.16680881723309857</v>
      </c>
      <c r="J235" s="2">
        <v>-1.0155074621754097</v>
      </c>
      <c r="K235" s="2">
        <v>-2.0352877161623533</v>
      </c>
      <c r="L235" s="2">
        <v>-1.1029316793513486</v>
      </c>
      <c r="M235" s="2">
        <v>0.24486319458140898</v>
      </c>
      <c r="N235" s="2">
        <v>-1.9696346039417243</v>
      </c>
      <c r="O235" s="2">
        <v>0.62579334796767061</v>
      </c>
      <c r="P235" s="2">
        <v>-1.1872653672161009</v>
      </c>
      <c r="Q235" s="2">
        <v>-2.0581957766063725</v>
      </c>
      <c r="R235" s="2">
        <v>-2.2237358926221056</v>
      </c>
      <c r="S235" s="2">
        <v>1.0329288165972421</v>
      </c>
      <c r="T235" s="2">
        <v>-2.1070098622679092</v>
      </c>
      <c r="U235" s="2">
        <v>-2.022101946627469</v>
      </c>
      <c r="V235" s="2">
        <v>-1.5642568532566536</v>
      </c>
      <c r="W235" s="2">
        <v>-2.9682822310464538</v>
      </c>
      <c r="X235" s="2">
        <v>-2.5765239064376373</v>
      </c>
      <c r="Y235" s="2">
        <v>0.75030335861078379</v>
      </c>
      <c r="Z235" s="2">
        <v>-2.1848420569543645</v>
      </c>
      <c r="AA235" s="2">
        <v>-2.2328952708661949</v>
      </c>
      <c r="AB235" s="2">
        <v>-2.1176261163780721</v>
      </c>
      <c r="AC235" s="2">
        <v>-0.48843688926392137</v>
      </c>
      <c r="AD235" s="2">
        <v>-2.7479731960573153</v>
      </c>
      <c r="AE235" s="2">
        <v>-2.602999938507514</v>
      </c>
      <c r="AF235" s="2">
        <v>0.62183529876341581</v>
      </c>
      <c r="AG235" s="2">
        <v>-2.2339399291909512</v>
      </c>
      <c r="AH235" s="2">
        <v>-0.90537456477800982</v>
      </c>
      <c r="AI235" s="2">
        <v>-3.009228176966555</v>
      </c>
      <c r="AJ235" s="2">
        <v>-0.51319234684914494</v>
      </c>
      <c r="AK235" s="2">
        <v>-2.4952556315592891</v>
      </c>
      <c r="AL235" s="2">
        <v>0.27339269225175811</v>
      </c>
      <c r="AM235" s="2">
        <v>0.74061779582249143</v>
      </c>
      <c r="AN235" s="2">
        <v>0.6571636929068928</v>
      </c>
      <c r="AO235" s="2">
        <v>-0.4677862842302577</v>
      </c>
    </row>
  </sheetData>
  <sortState xmlns:xlrd2="http://schemas.microsoft.com/office/spreadsheetml/2017/richdata2" ref="A3:CF235">
    <sortCondition descending="1" ref="B3:B235"/>
  </sortState>
  <mergeCells count="1">
    <mergeCell ref="I1:A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R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owman</dc:creator>
  <cp:lastModifiedBy>John Bowman</cp:lastModifiedBy>
  <dcterms:created xsi:type="dcterms:W3CDTF">2024-11-21T01:44:52Z</dcterms:created>
  <dcterms:modified xsi:type="dcterms:W3CDTF">2024-11-23T22:47:02Z</dcterms:modified>
</cp:coreProperties>
</file>